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96" yWindow="-96" windowWidth="19392" windowHeight="11592" firstSheet="39" activeTab="42"/>
  </bookViews>
  <sheets>
    <sheet name="figure 1a " sheetId="2" r:id="rId1"/>
    <sheet name="figure 1c" sheetId="1" r:id="rId2"/>
    <sheet name="figure 1d" sheetId="3" r:id="rId3"/>
    <sheet name="figure 1e " sheetId="4" r:id="rId4"/>
    <sheet name="figure 1f" sheetId="6" r:id="rId5"/>
    <sheet name="figure 2a" sheetId="7" r:id="rId6"/>
    <sheet name="figure 2b" sheetId="8" r:id="rId7"/>
    <sheet name="figure 2c" sheetId="9" r:id="rId8"/>
    <sheet name="figure 2e" sheetId="10" r:id="rId9"/>
    <sheet name="figure 2f" sheetId="11" r:id="rId10"/>
    <sheet name="figure 2g" sheetId="12" r:id="rId11"/>
    <sheet name="figure 2h" sheetId="13" r:id="rId12"/>
    <sheet name="figure 2i" sheetId="14" r:id="rId13"/>
    <sheet name="figure 2j" sheetId="15" r:id="rId14"/>
    <sheet name="figure 3a" sheetId="16" r:id="rId15"/>
    <sheet name="figure 3b" sheetId="17" r:id="rId16"/>
    <sheet name="figure 3c" sheetId="18" r:id="rId17"/>
    <sheet name="figure 3e" sheetId="19" r:id="rId18"/>
    <sheet name="figure 3h" sheetId="20" r:id="rId19"/>
    <sheet name="figure 3i" sheetId="21" r:id="rId20"/>
    <sheet name="figure 3j" sheetId="23" r:id="rId21"/>
    <sheet name="figure 3k" sheetId="24" r:id="rId22"/>
    <sheet name="figure 3l" sheetId="25" r:id="rId23"/>
    <sheet name="figure 4d" sheetId="5" r:id="rId24"/>
    <sheet name="figure 5b" sheetId="26" r:id="rId25"/>
    <sheet name="figure 5e" sheetId="27" r:id="rId26"/>
    <sheet name="figure 5f" sheetId="28" r:id="rId27"/>
    <sheet name="figure 5g" sheetId="29" r:id="rId28"/>
    <sheet name="figure 5h" sheetId="30" r:id="rId29"/>
    <sheet name="figure 5i" sheetId="31" r:id="rId30"/>
    <sheet name="figure 5j" sheetId="32" r:id="rId31"/>
    <sheet name="figure 5l" sheetId="33" r:id="rId32"/>
    <sheet name="figure 5m" sheetId="34" r:id="rId33"/>
    <sheet name="figure 5n" sheetId="35" r:id="rId34"/>
    <sheet name="Supplementary Figure 2a" sheetId="37" r:id="rId35"/>
    <sheet name="Supplementary Figure 2b" sheetId="38" r:id="rId36"/>
    <sheet name="Supplementary Figure 2c" sheetId="39" r:id="rId37"/>
    <sheet name="supplementary figure 3d" sheetId="36" r:id="rId38"/>
    <sheet name="supplementary figure 5a" sheetId="40" r:id="rId39"/>
    <sheet name="supplementary figure 5b" sheetId="41" r:id="rId40"/>
    <sheet name="supplementary figure 5c" sheetId="42" r:id="rId41"/>
    <sheet name="supplementary figure 5d" sheetId="43" r:id="rId42"/>
    <sheet name="supplementary figure 5e" sheetId="44" r:id="rId43"/>
  </sheets>
  <calcPr calcId="145621"/>
</workbook>
</file>

<file path=xl/calcChain.xml><?xml version="1.0" encoding="utf-8"?>
<calcChain xmlns="http://schemas.openxmlformats.org/spreadsheetml/2006/main">
  <c r="R11" i="5" l="1"/>
  <c r="R10" i="5"/>
  <c r="R9" i="5"/>
  <c r="R8" i="5"/>
  <c r="R7" i="5"/>
  <c r="R6" i="5"/>
  <c r="R5" i="5"/>
  <c r="R4" i="5"/>
  <c r="R3" i="5"/>
</calcChain>
</file>

<file path=xl/sharedStrings.xml><?xml version="1.0" encoding="utf-8"?>
<sst xmlns="http://schemas.openxmlformats.org/spreadsheetml/2006/main" count="213" uniqueCount="58">
  <si>
    <t>SD</t>
  </si>
  <si>
    <t>HFD</t>
  </si>
  <si>
    <t>SD+Ampho</t>
  </si>
  <si>
    <t>HFD+Ampho</t>
  </si>
  <si>
    <t>HFD+Flucz</t>
  </si>
  <si>
    <t>HFD+5-Fc</t>
  </si>
  <si>
    <t>fat mass</t>
  </si>
  <si>
    <t>lean mass</t>
  </si>
  <si>
    <t>Taxonomy</t>
  </si>
  <si>
    <t>HFD+Vehicle</t>
    <phoneticPr fontId="2" type="noConversion"/>
  </si>
  <si>
    <t>HFD+CP</t>
    <phoneticPr fontId="2" type="noConversion"/>
  </si>
  <si>
    <t>unidentified_Lachnospiraceae</t>
  </si>
  <si>
    <t>Desulfovibrio</t>
  </si>
  <si>
    <t>Faecalibaculum</t>
  </si>
  <si>
    <t>unidentified_Clostridiales</t>
  </si>
  <si>
    <t>Anaerotruncus</t>
  </si>
  <si>
    <t>Negativibacillus</t>
  </si>
  <si>
    <t>Candidatus_Saccharimonas</t>
  </si>
  <si>
    <t>Streptococcus</t>
  </si>
  <si>
    <t>Gordonibacter</t>
  </si>
  <si>
    <t>SD</t>
    <phoneticPr fontId="2" type="noConversion"/>
  </si>
  <si>
    <t>HFD</t>
    <phoneticPr fontId="2" type="noConversion"/>
  </si>
  <si>
    <t>HFD+Ampho</t>
    <phoneticPr fontId="2" type="noConversion"/>
  </si>
  <si>
    <t>HFD+Flucz</t>
    <phoneticPr fontId="2" type="noConversion"/>
  </si>
  <si>
    <t>HFD+5-Fc</t>
    <phoneticPr fontId="2" type="noConversion"/>
  </si>
  <si>
    <t>T-C</t>
  </si>
  <si>
    <t>LDL-C</t>
  </si>
  <si>
    <t>HDL-C</t>
  </si>
  <si>
    <t>HFD+Ampho</t>
    <phoneticPr fontId="2" type="noConversion"/>
  </si>
  <si>
    <t>SD+Amphoo</t>
  </si>
  <si>
    <t>Naganishia globosa</t>
  </si>
  <si>
    <t>Candida parapsilosis</t>
  </si>
  <si>
    <t>HFD+vehicle</t>
  </si>
  <si>
    <t>HFD+CP</t>
  </si>
  <si>
    <t>days</t>
    <phoneticPr fontId="2" type="noConversion"/>
  </si>
  <si>
    <r>
      <t>HFD+CP</t>
    </r>
    <r>
      <rPr>
        <vertAlign val="superscript"/>
        <sz val="10"/>
        <rFont val="Arial"/>
        <family val="2"/>
      </rPr>
      <t>WT</t>
    </r>
  </si>
  <si>
    <r>
      <t>HFD+CP</t>
    </r>
    <r>
      <rPr>
        <vertAlign val="superscript"/>
        <sz val="10"/>
        <rFont val="Arial"/>
        <family val="2"/>
      </rPr>
      <t>KO</t>
    </r>
  </si>
  <si>
    <t>HFD</t>
    <phoneticPr fontId="2" type="noConversion"/>
  </si>
  <si>
    <t>HFD+CPWT</t>
  </si>
  <si>
    <t>HFD+CPWT</t>
    <phoneticPr fontId="2" type="noConversion"/>
  </si>
  <si>
    <t>HFD+CPKO</t>
  </si>
  <si>
    <t>HFD+CPKO</t>
    <phoneticPr fontId="2" type="noConversion"/>
  </si>
  <si>
    <t>HFD+CPWT</t>
    <phoneticPr fontId="2" type="noConversion"/>
  </si>
  <si>
    <r>
      <t>HFD+CP</t>
    </r>
    <r>
      <rPr>
        <vertAlign val="superscript"/>
        <sz val="10"/>
        <rFont val="Arial"/>
        <family val="2"/>
      </rPr>
      <t>WT</t>
    </r>
    <phoneticPr fontId="2" type="noConversion"/>
  </si>
  <si>
    <t>AST</t>
  </si>
  <si>
    <t>ALT</t>
  </si>
  <si>
    <t>duodenum</t>
  </si>
  <si>
    <t>jejunum</t>
  </si>
  <si>
    <t>ileum</t>
  </si>
  <si>
    <t>caecum</t>
  </si>
  <si>
    <t>colon</t>
  </si>
  <si>
    <t>hours</t>
    <phoneticPr fontId="2" type="noConversion"/>
  </si>
  <si>
    <t>HFD+CPKO</t>
    <phoneticPr fontId="2" type="noConversion"/>
  </si>
  <si>
    <t>days</t>
    <phoneticPr fontId="2" type="noConversion"/>
  </si>
  <si>
    <t>HFD+Vehicle</t>
    <phoneticPr fontId="2" type="noConversion"/>
  </si>
  <si>
    <t>HFD+CP</t>
    <phoneticPr fontId="2" type="noConversion"/>
  </si>
  <si>
    <t>health</t>
  </si>
  <si>
    <t>obe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2"/>
      <charset val="134"/>
      <scheme val="minor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1" fontId="0" fillId="0" borderId="0" xfId="0" applyNumberForma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C10" sqref="C10"/>
    </sheetView>
  </sheetViews>
  <sheetFormatPr defaultRowHeight="14.4" x14ac:dyDescent="0.25"/>
  <sheetData>
    <row r="1" spans="1:2" x14ac:dyDescent="0.3"/>
    <row r="2" spans="1:2" x14ac:dyDescent="0.35">
      <c r="A2" s="2" t="s">
        <v>0</v>
      </c>
      <c r="B2" s="2" t="s">
        <v>1</v>
      </c>
    </row>
    <row r="3" spans="1:2" x14ac:dyDescent="0.35">
      <c r="A3" s="1">
        <v>0.83260000000000001</v>
      </c>
      <c r="B3" s="1">
        <v>2.6179999999999999</v>
      </c>
    </row>
    <row r="4" spans="1:2" x14ac:dyDescent="0.35">
      <c r="A4" s="1">
        <v>1.0249999999999999</v>
      </c>
      <c r="B4" s="1">
        <v>3.8519999999999999</v>
      </c>
    </row>
    <row r="5" spans="1:2" x14ac:dyDescent="0.35">
      <c r="A5" s="1">
        <v>1.5649999999999999</v>
      </c>
      <c r="B5" s="1">
        <v>3.0539999999999998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N25" sqref="N25"/>
    </sheetView>
  </sheetViews>
  <sheetFormatPr defaultRowHeight="14.4" x14ac:dyDescent="0.25"/>
  <sheetData>
    <row r="1" spans="1:6" ht="13.5" x14ac:dyDescent="0.3"/>
    <row r="2" spans="1:6" ht="13.5" x14ac:dyDescent="0.35">
      <c r="A2" s="2" t="s">
        <v>0</v>
      </c>
      <c r="B2" s="2" t="s">
        <v>29</v>
      </c>
      <c r="C2" s="2" t="s">
        <v>1</v>
      </c>
      <c r="D2" s="2" t="s">
        <v>3</v>
      </c>
      <c r="E2" s="2" t="s">
        <v>4</v>
      </c>
      <c r="F2" s="2" t="s">
        <v>5</v>
      </c>
    </row>
    <row r="3" spans="1:6" ht="13.5" x14ac:dyDescent="0.35">
      <c r="A3" s="1">
        <v>1.8813E-2</v>
      </c>
      <c r="B3" s="1">
        <v>1.9220000000000001E-2</v>
      </c>
      <c r="C3" s="1">
        <v>3.2390000000000002E-2</v>
      </c>
      <c r="D3" s="1">
        <v>2.4479999999999998E-2</v>
      </c>
      <c r="E3" s="1">
        <v>2.7E-2</v>
      </c>
      <c r="F3" s="1">
        <v>3.0065000000000001E-2</v>
      </c>
    </row>
    <row r="4" spans="1:6" ht="13.5" x14ac:dyDescent="0.35">
      <c r="A4" s="1">
        <v>1.678E-2</v>
      </c>
      <c r="B4" s="1">
        <v>1.7512E-2</v>
      </c>
      <c r="C4" s="1">
        <v>2.9114000000000001E-2</v>
      </c>
      <c r="D4" s="1">
        <v>2.4593E-2</v>
      </c>
      <c r="E4" s="1">
        <v>2.3146E-2</v>
      </c>
      <c r="F4" s="1">
        <v>3.1854E-2</v>
      </c>
    </row>
    <row r="5" spans="1:6" ht="13.5" x14ac:dyDescent="0.35">
      <c r="A5" s="1">
        <v>1.6154000000000002E-2</v>
      </c>
      <c r="B5" s="1">
        <v>2.5284999999999998E-2</v>
      </c>
      <c r="C5" s="1">
        <v>3.3228000000000001E-2</v>
      </c>
      <c r="D5" s="1">
        <v>2.3154000000000001E-2</v>
      </c>
      <c r="E5" s="1">
        <v>2.2106000000000001E-2</v>
      </c>
      <c r="F5" s="1">
        <v>4.0659000000000001E-2</v>
      </c>
    </row>
    <row r="6" spans="1:6" ht="13.5" x14ac:dyDescent="0.35">
      <c r="A6" s="1">
        <v>2.0438999999999999E-2</v>
      </c>
      <c r="B6" s="1">
        <v>1.478E-2</v>
      </c>
      <c r="C6" s="1">
        <v>4.0764000000000002E-2</v>
      </c>
      <c r="D6" s="1">
        <v>2.9389999999999999E-2</v>
      </c>
      <c r="E6" s="1">
        <v>2.4268000000000001E-2</v>
      </c>
      <c r="F6" s="1">
        <v>3.4015999999999998E-2</v>
      </c>
    </row>
    <row r="7" spans="1:6" ht="13.5" x14ac:dyDescent="0.35">
      <c r="A7" s="1">
        <v>2.3691E-2</v>
      </c>
      <c r="B7" s="1">
        <v>1.9154000000000001E-2</v>
      </c>
      <c r="C7" s="1">
        <v>2.9602E-2</v>
      </c>
      <c r="D7" s="1">
        <v>2.6537000000000002E-2</v>
      </c>
      <c r="E7" s="1">
        <v>2.1527999999999999E-2</v>
      </c>
      <c r="F7" s="1">
        <v>3.3512E-2</v>
      </c>
    </row>
    <row r="8" spans="1:6" ht="13.5" x14ac:dyDescent="0.35">
      <c r="A8" s="1">
        <v>1.8813E-2</v>
      </c>
      <c r="B8" s="1">
        <v>1.9902E-2</v>
      </c>
      <c r="C8" s="1">
        <v>2.487E-2</v>
      </c>
      <c r="D8" s="1">
        <v>2.6186999999999998E-2</v>
      </c>
      <c r="E8" s="1">
        <v>2.6959E-2</v>
      </c>
      <c r="F8" s="1">
        <v>3.5707000000000003E-2</v>
      </c>
    </row>
    <row r="9" spans="1:6" ht="13.5" x14ac:dyDescent="0.35">
      <c r="A9" s="1">
        <v>1.4862E-2</v>
      </c>
      <c r="B9" s="1">
        <v>2.1537000000000001E-2</v>
      </c>
      <c r="C9" s="1">
        <v>2.9659000000000001E-2</v>
      </c>
      <c r="D9" s="1">
        <v>2.4593E-2</v>
      </c>
      <c r="E9" s="1">
        <v>2.4910999999999999E-2</v>
      </c>
      <c r="F9" s="1">
        <v>2.9739999999999999E-2</v>
      </c>
    </row>
    <row r="10" spans="1:6" ht="13.5" x14ac:dyDescent="0.35">
      <c r="A10" s="1">
        <v>1.678E-2</v>
      </c>
      <c r="B10" s="1">
        <v>1.9602000000000001E-2</v>
      </c>
      <c r="C10" s="1">
        <v>2.7324999999999999E-2</v>
      </c>
      <c r="D10" s="1">
        <v>2.3366000000000001E-2</v>
      </c>
      <c r="E10" s="1">
        <v>2.4398E-2</v>
      </c>
      <c r="F10" s="1">
        <v>2.9789E-2</v>
      </c>
    </row>
    <row r="11" spans="1:6" ht="13.5" x14ac:dyDescent="0.35">
      <c r="A11" s="1">
        <v>1.8325000000000001E-2</v>
      </c>
      <c r="B11" s="1">
        <v>1.6268000000000001E-2</v>
      </c>
      <c r="C11" s="1">
        <v>2.9415E-2</v>
      </c>
      <c r="D11" s="1">
        <v>2.4049000000000001E-2</v>
      </c>
      <c r="E11" s="1">
        <v>2.513E-2</v>
      </c>
      <c r="F11" s="1">
        <v>2.9496000000000001E-2</v>
      </c>
    </row>
    <row r="12" spans="1:6" x14ac:dyDescent="0.25">
      <c r="A12" s="1">
        <v>1.8707000000000001E-2</v>
      </c>
      <c r="B12" s="1">
        <v>1.6552999999999998E-2</v>
      </c>
      <c r="C12" s="1">
        <v>2.9333000000000001E-2</v>
      </c>
      <c r="D12" s="1">
        <v>2.9439E-2</v>
      </c>
      <c r="E12" s="1">
        <v>2.7033000000000001E-2</v>
      </c>
      <c r="F12" s="1">
        <v>2.5357999999999999E-2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/>
  </sheetViews>
  <sheetFormatPr defaultRowHeight="14.4" x14ac:dyDescent="0.25"/>
  <sheetData>
    <row r="1" spans="1:6" ht="13.5" x14ac:dyDescent="0.3"/>
    <row r="2" spans="1:6" ht="13.5" x14ac:dyDescent="0.35">
      <c r="A2" s="2" t="s">
        <v>0</v>
      </c>
      <c r="B2" s="2" t="s">
        <v>2</v>
      </c>
      <c r="C2" s="2" t="s">
        <v>1</v>
      </c>
      <c r="D2" s="2" t="s">
        <v>3</v>
      </c>
      <c r="E2" s="2" t="s">
        <v>4</v>
      </c>
      <c r="F2" s="2" t="s">
        <v>5</v>
      </c>
    </row>
    <row r="3" spans="1:6" ht="13.5" x14ac:dyDescent="0.35">
      <c r="A3" s="1">
        <v>23.935649999999999</v>
      </c>
      <c r="B3" s="1">
        <v>25.467770000000002</v>
      </c>
      <c r="C3" s="1">
        <v>27.410329999999998</v>
      </c>
      <c r="D3" s="1">
        <v>23.030830000000002</v>
      </c>
      <c r="E3" s="1">
        <v>27.359020000000001</v>
      </c>
      <c r="F3" s="1">
        <v>25.451450000000001</v>
      </c>
    </row>
    <row r="4" spans="1:6" ht="13.5" x14ac:dyDescent="0.35">
      <c r="A4" s="1">
        <v>24.992039999999999</v>
      </c>
      <c r="B4" s="1">
        <v>25.665990000000001</v>
      </c>
      <c r="C4" s="1">
        <v>31.20449</v>
      </c>
      <c r="D4" s="1">
        <v>25.40014</v>
      </c>
      <c r="E4" s="1">
        <v>25.934170000000002</v>
      </c>
      <c r="F4" s="1">
        <v>29.441500000000001</v>
      </c>
    </row>
    <row r="5" spans="1:6" ht="13.5" x14ac:dyDescent="0.35">
      <c r="A5" s="1">
        <v>26.9999</v>
      </c>
      <c r="B5" s="1">
        <v>25.610019999999999</v>
      </c>
      <c r="C5" s="1">
        <v>29.119679999999999</v>
      </c>
      <c r="D5" s="1">
        <v>24.290109999999999</v>
      </c>
      <c r="E5" s="1">
        <v>26.87397</v>
      </c>
      <c r="F5" s="1">
        <v>26.988240000000001</v>
      </c>
    </row>
    <row r="6" spans="1:6" ht="13.5" x14ac:dyDescent="0.35">
      <c r="A6" s="1">
        <v>24.985050000000001</v>
      </c>
      <c r="B6" s="1">
        <v>20.708159999999999</v>
      </c>
      <c r="C6" s="1">
        <v>26.09741</v>
      </c>
      <c r="D6" s="1">
        <v>26.39358</v>
      </c>
      <c r="E6" s="1">
        <v>24.231809999999999</v>
      </c>
      <c r="F6" s="1">
        <v>21.349460000000001</v>
      </c>
    </row>
    <row r="7" spans="1:6" ht="13.5" x14ac:dyDescent="0.35">
      <c r="A7" s="1">
        <v>21.93946</v>
      </c>
      <c r="B7" s="1">
        <v>18.665330000000001</v>
      </c>
      <c r="C7" s="1">
        <v>29.96387</v>
      </c>
      <c r="D7" s="1">
        <v>25.145959999999999</v>
      </c>
      <c r="E7" s="1">
        <v>19.227340000000002</v>
      </c>
      <c r="F7" s="1">
        <v>35.019640000000003</v>
      </c>
    </row>
    <row r="8" spans="1:6" ht="13.5" x14ac:dyDescent="0.35">
      <c r="A8" s="1">
        <v>23.33399</v>
      </c>
      <c r="B8" s="1">
        <v>18.98714</v>
      </c>
      <c r="C8" s="1">
        <v>30.052479999999999</v>
      </c>
      <c r="D8" s="1">
        <v>21.386769999999999</v>
      </c>
      <c r="E8" s="1">
        <v>25.299869999999999</v>
      </c>
      <c r="F8" s="1">
        <v>31.1905</v>
      </c>
    </row>
    <row r="9" spans="1:6" ht="13.5" x14ac:dyDescent="0.35">
      <c r="A9" s="1">
        <v>24.206160000000001</v>
      </c>
      <c r="B9" s="1">
        <v>25.565719999999999</v>
      </c>
      <c r="C9" s="1">
        <v>27.12116</v>
      </c>
      <c r="D9" s="1">
        <v>24.273790000000002</v>
      </c>
      <c r="E9" s="1">
        <v>27.65052</v>
      </c>
      <c r="F9" s="1">
        <v>28.620640000000002</v>
      </c>
    </row>
    <row r="10" spans="1:6" ht="13.5" x14ac:dyDescent="0.35">
      <c r="A10" s="1">
        <v>23.718769999999999</v>
      </c>
      <c r="B10" s="1">
        <v>27.09084</v>
      </c>
      <c r="C10" s="1">
        <v>26.39124</v>
      </c>
      <c r="D10" s="1">
        <v>27.349699999999999</v>
      </c>
      <c r="E10" s="1">
        <v>24.145530000000001</v>
      </c>
      <c r="F10" s="1">
        <v>29.35988</v>
      </c>
    </row>
    <row r="11" spans="1:6" ht="13.5" x14ac:dyDescent="0.35">
      <c r="A11" s="1">
        <v>22.720680000000002</v>
      </c>
      <c r="B11" s="1">
        <v>28.620640000000002</v>
      </c>
      <c r="C11" s="1">
        <v>22.865259999999999</v>
      </c>
      <c r="D11" s="1">
        <v>24.362400000000001</v>
      </c>
      <c r="E11" s="1">
        <v>25.449120000000001</v>
      </c>
      <c r="F11" s="1">
        <v>26.56381</v>
      </c>
    </row>
    <row r="12" spans="1:6" x14ac:dyDescent="0.25">
      <c r="A12" s="1">
        <v>16.28669</v>
      </c>
      <c r="B12" s="1">
        <v>26.62444</v>
      </c>
      <c r="C12" s="1">
        <v>24.83813</v>
      </c>
      <c r="D12" s="1">
        <v>24.439360000000001</v>
      </c>
      <c r="E12" s="1">
        <v>24.611930000000001</v>
      </c>
      <c r="F12" s="1">
        <v>32.531399999999998</v>
      </c>
    </row>
    <row r="13" spans="1:6" x14ac:dyDescent="0.25">
      <c r="A13" s="1">
        <v>25.54006</v>
      </c>
      <c r="B13" s="1">
        <v>24.075569999999999</v>
      </c>
      <c r="C13" s="1">
        <v>29.378540000000001</v>
      </c>
      <c r="D13" s="1">
        <v>25.948160000000001</v>
      </c>
      <c r="E13" s="1">
        <v>26.806339999999999</v>
      </c>
      <c r="F13" s="1">
        <v>28.40842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L23" sqref="L23"/>
    </sheetView>
  </sheetViews>
  <sheetFormatPr defaultRowHeight="14.4" x14ac:dyDescent="0.25"/>
  <sheetData>
    <row r="1" spans="1:6" ht="13.5" x14ac:dyDescent="0.3"/>
    <row r="2" spans="1:6" ht="13.5" x14ac:dyDescent="0.35">
      <c r="A2" s="2" t="s">
        <v>0</v>
      </c>
      <c r="B2" s="2" t="s">
        <v>2</v>
      </c>
      <c r="C2" s="2" t="s">
        <v>1</v>
      </c>
      <c r="D2" s="2" t="s">
        <v>3</v>
      </c>
      <c r="E2" s="2" t="s">
        <v>4</v>
      </c>
      <c r="F2" s="2" t="s">
        <v>5</v>
      </c>
    </row>
    <row r="3" spans="1:6" ht="13.5" x14ac:dyDescent="0.35">
      <c r="A3" s="1">
        <v>4.3381879999999997</v>
      </c>
      <c r="B3" s="1">
        <v>5.4990129999999997</v>
      </c>
      <c r="C3" s="1">
        <v>3.1864249999999998</v>
      </c>
      <c r="D3" s="1">
        <v>3.8682319999999999</v>
      </c>
      <c r="E3" s="1">
        <v>5.5593060000000003</v>
      </c>
      <c r="F3" s="1">
        <v>6.0585319999999996</v>
      </c>
    </row>
    <row r="4" spans="1:6" ht="13.5" x14ac:dyDescent="0.35">
      <c r="A4" s="1">
        <v>4.0033440000000002</v>
      </c>
      <c r="B4" s="1">
        <v>5.2632789999999998</v>
      </c>
      <c r="C4" s="1">
        <v>3.8010679999999999</v>
      </c>
      <c r="D4" s="1">
        <v>5.149254</v>
      </c>
      <c r="E4" s="1">
        <v>5.7153090000000004</v>
      </c>
      <c r="F4" s="1">
        <v>3.950866</v>
      </c>
    </row>
    <row r="5" spans="1:6" ht="13.5" x14ac:dyDescent="0.35">
      <c r="A5" s="1">
        <v>4.8327920000000004</v>
      </c>
      <c r="B5" s="1">
        <v>4.7614460000000003</v>
      </c>
      <c r="C5" s="1">
        <v>2.9318939999999998</v>
      </c>
      <c r="D5" s="1">
        <v>4.1927149999999997</v>
      </c>
      <c r="E5" s="1">
        <v>5.792808</v>
      </c>
      <c r="F5" s="1">
        <v>2.9375800000000001</v>
      </c>
    </row>
    <row r="6" spans="1:6" ht="13.5" x14ac:dyDescent="0.35">
      <c r="A6" s="1">
        <v>4.5363350000000002</v>
      </c>
      <c r="B6" s="1">
        <v>4.1695120000000001</v>
      </c>
      <c r="C6" s="1">
        <v>2.9752459999999998</v>
      </c>
      <c r="D6" s="1">
        <v>4.3075340000000004</v>
      </c>
      <c r="E6" s="1">
        <v>5.9381769999999996</v>
      </c>
      <c r="F6" s="1">
        <v>3.447368</v>
      </c>
    </row>
    <row r="7" spans="1:6" ht="13.5" x14ac:dyDescent="0.35">
      <c r="A7" s="1">
        <v>4.4109220000000002</v>
      </c>
      <c r="B7" s="1">
        <v>4.7259539999999998</v>
      </c>
      <c r="C7" s="1">
        <v>3.9952570000000001</v>
      </c>
      <c r="D7" s="1">
        <v>4.7508470000000003</v>
      </c>
      <c r="E7" s="1">
        <v>6.9627980000000003</v>
      </c>
      <c r="F7" s="1">
        <v>3.4534440000000002</v>
      </c>
    </row>
    <row r="8" spans="1:6" ht="13.5" x14ac:dyDescent="0.35">
      <c r="A8" s="1">
        <v>4.4585280000000003</v>
      </c>
      <c r="B8" s="1">
        <v>4.9361449999999998</v>
      </c>
      <c r="C8" s="1">
        <v>3.4776600000000002</v>
      </c>
      <c r="D8" s="1">
        <v>4.6375380000000002</v>
      </c>
      <c r="E8" s="1">
        <v>6.1438269999999999</v>
      </c>
      <c r="F8" s="1">
        <v>2.7431519999999998</v>
      </c>
    </row>
    <row r="9" spans="1:6" ht="13.5" x14ac:dyDescent="0.35">
      <c r="A9" s="1">
        <v>4.5942179999999997</v>
      </c>
      <c r="B9" s="1">
        <v>4.4000000000000004</v>
      </c>
      <c r="C9" s="1">
        <v>2.597477</v>
      </c>
      <c r="D9" s="1">
        <v>4.5695920000000001</v>
      </c>
      <c r="E9" s="1">
        <v>5.6699349999999997</v>
      </c>
      <c r="F9" s="1">
        <v>3.3296749999999999</v>
      </c>
    </row>
    <row r="10" spans="1:6" ht="13.5" x14ac:dyDescent="0.35">
      <c r="A10" s="1">
        <v>4.081315</v>
      </c>
      <c r="B10" s="1">
        <v>4.6559569999999999</v>
      </c>
      <c r="C10" s="1">
        <v>3.3301789999999998</v>
      </c>
      <c r="D10" s="1">
        <v>4.9141940000000002</v>
      </c>
      <c r="E10" s="1">
        <v>6.143974</v>
      </c>
      <c r="F10" s="1">
        <v>2.9991449999999999</v>
      </c>
    </row>
    <row r="11" spans="1:6" ht="13.5" x14ac:dyDescent="0.35">
      <c r="A11" s="1">
        <v>4.6270550000000004</v>
      </c>
      <c r="B11" s="1">
        <v>4.7892089999999996</v>
      </c>
      <c r="C11" s="1">
        <v>3.4532210000000001</v>
      </c>
      <c r="D11" s="1">
        <v>4.2066670000000004</v>
      </c>
      <c r="E11" s="1">
        <v>5.7620480000000001</v>
      </c>
      <c r="F11" s="1">
        <v>3.903419</v>
      </c>
    </row>
    <row r="12" spans="1:6" x14ac:dyDescent="0.25">
      <c r="A12" s="1">
        <v>5.1836539999999998</v>
      </c>
      <c r="B12" s="1">
        <v>4.4348919999999996</v>
      </c>
      <c r="C12" s="1">
        <v>2.3335940000000002</v>
      </c>
      <c r="D12" s="1">
        <v>3.9695119999999999</v>
      </c>
      <c r="E12" s="1">
        <v>5.8733329999999997</v>
      </c>
      <c r="F12" s="1">
        <v>2.3252389999999998</v>
      </c>
    </row>
    <row r="13" spans="1:6" x14ac:dyDescent="0.25">
      <c r="A13" s="1">
        <v>3.9302009999999998</v>
      </c>
      <c r="B13" s="1">
        <v>6.004467</v>
      </c>
      <c r="C13" s="1">
        <v>4.7736530000000004</v>
      </c>
      <c r="D13" s="1">
        <v>4.3936510000000002</v>
      </c>
      <c r="E13" s="1">
        <v>5.579421</v>
      </c>
      <c r="F13" s="1">
        <v>3.4224030000000001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/>
  </sheetViews>
  <sheetFormatPr defaultRowHeight="14.4" x14ac:dyDescent="0.25"/>
  <sheetData>
    <row r="1" spans="1:6" ht="13.5" x14ac:dyDescent="0.3"/>
    <row r="2" spans="1:6" ht="13.5" x14ac:dyDescent="0.35">
      <c r="A2" s="2" t="s">
        <v>0</v>
      </c>
      <c r="B2" s="2" t="s">
        <v>2</v>
      </c>
      <c r="C2" s="2" t="s">
        <v>1</v>
      </c>
      <c r="D2" s="2" t="s">
        <v>3</v>
      </c>
      <c r="E2" s="2" t="s">
        <v>4</v>
      </c>
      <c r="F2" s="2" t="s">
        <v>5</v>
      </c>
    </row>
    <row r="3" spans="1:6" ht="13.5" x14ac:dyDescent="0.35">
      <c r="A3" s="1">
        <v>39.723199999999999</v>
      </c>
      <c r="B3" s="1">
        <v>32.946100000000001</v>
      </c>
      <c r="C3" s="1">
        <v>42.595080000000003</v>
      </c>
      <c r="D3" s="1">
        <v>36.448720000000002</v>
      </c>
      <c r="E3" s="1">
        <v>35.026200000000003</v>
      </c>
      <c r="F3" s="1">
        <v>41.575159999999997</v>
      </c>
    </row>
    <row r="4" spans="1:6" ht="13.5" x14ac:dyDescent="0.35">
      <c r="A4" s="1">
        <v>41.655679999999997</v>
      </c>
      <c r="B4" s="1">
        <v>38.501980000000003</v>
      </c>
      <c r="C4" s="1">
        <v>41.85698</v>
      </c>
      <c r="D4" s="1">
        <v>48.083860000000001</v>
      </c>
      <c r="E4" s="1">
        <v>35.401960000000003</v>
      </c>
      <c r="F4" s="1">
        <v>44.124960000000002</v>
      </c>
    </row>
    <row r="5" spans="1:6" ht="13.5" x14ac:dyDescent="0.35">
      <c r="A5" s="1">
        <v>38.16648</v>
      </c>
      <c r="B5" s="1">
        <v>35.697200000000002</v>
      </c>
      <c r="C5" s="1">
        <v>40.984679999999997</v>
      </c>
      <c r="D5" s="1">
        <v>33.764719999999997</v>
      </c>
      <c r="E5" s="1">
        <v>39.293759999999999</v>
      </c>
      <c r="F5" s="1">
        <v>39.978180000000002</v>
      </c>
    </row>
    <row r="6" spans="1:6" ht="13.5" x14ac:dyDescent="0.35">
      <c r="A6" s="1">
        <v>38.13964</v>
      </c>
      <c r="B6" s="1">
        <v>34.489400000000003</v>
      </c>
      <c r="C6" s="1">
        <v>47.211559999999999</v>
      </c>
      <c r="D6" s="1">
        <v>34.34178</v>
      </c>
      <c r="E6" s="1">
        <v>38.48856</v>
      </c>
      <c r="F6" s="1">
        <v>43.547899999999998</v>
      </c>
    </row>
    <row r="7" spans="1:6" ht="13.5" x14ac:dyDescent="0.35">
      <c r="A7" s="1">
        <v>36.086379999999998</v>
      </c>
      <c r="B7" s="1">
        <v>32.664279999999998</v>
      </c>
      <c r="C7" s="1">
        <v>40.098959999999998</v>
      </c>
      <c r="D7" s="1">
        <v>37.441800000000001</v>
      </c>
      <c r="E7" s="1">
        <v>38.609340000000003</v>
      </c>
      <c r="F7" s="1">
        <v>38.985100000000003</v>
      </c>
    </row>
    <row r="8" spans="1:6" ht="13.5" x14ac:dyDescent="0.35">
      <c r="A8" s="1">
        <v>38.850900000000003</v>
      </c>
      <c r="B8" s="1">
        <v>32.905839999999998</v>
      </c>
      <c r="C8" s="1">
        <v>42.192480000000003</v>
      </c>
      <c r="D8" s="1">
        <v>35.375120000000003</v>
      </c>
      <c r="E8" s="1">
        <v>37.079459999999997</v>
      </c>
      <c r="F8" s="1">
        <v>39.240079999999999</v>
      </c>
    </row>
    <row r="9" spans="1:6" ht="13.5" x14ac:dyDescent="0.35">
      <c r="A9" s="1">
        <v>36.515819999999998</v>
      </c>
      <c r="B9" s="1">
        <v>35.401960000000003</v>
      </c>
      <c r="C9" s="1">
        <v>44.339680000000001</v>
      </c>
      <c r="D9" s="1">
        <v>36.005859999999998</v>
      </c>
      <c r="E9" s="1">
        <v>37.804139999999997</v>
      </c>
      <c r="F9" s="1">
        <v>49.788200000000003</v>
      </c>
    </row>
    <row r="10" spans="1:6" ht="13.5" x14ac:dyDescent="0.35">
      <c r="A10" s="1">
        <v>41.279919999999997</v>
      </c>
      <c r="B10" s="1">
        <v>38.314100000000003</v>
      </c>
      <c r="C10" s="1">
        <v>42.742699999999999</v>
      </c>
      <c r="D10" s="1">
        <v>35.643520000000002</v>
      </c>
      <c r="E10" s="1">
        <v>37.227080000000001</v>
      </c>
      <c r="F10" s="1">
        <v>40.622340000000001</v>
      </c>
    </row>
    <row r="11" spans="1:6" ht="13.5" x14ac:dyDescent="0.35">
      <c r="A11" s="1">
        <v>33.818399999999997</v>
      </c>
      <c r="B11" s="1">
        <v>41.253079999999997</v>
      </c>
      <c r="C11" s="1">
        <v>37.938339999999997</v>
      </c>
      <c r="D11" s="1">
        <v>36.448720000000002</v>
      </c>
      <c r="E11" s="1">
        <v>35.536160000000002</v>
      </c>
      <c r="F11" s="1">
        <v>43.856560000000002</v>
      </c>
    </row>
    <row r="12" spans="1:6" x14ac:dyDescent="0.25">
      <c r="A12" s="1">
        <v>44.930160000000001</v>
      </c>
      <c r="B12" s="1">
        <v>38.46172</v>
      </c>
      <c r="C12" s="1">
        <v>40.514980000000001</v>
      </c>
      <c r="D12" s="1">
        <v>36.931840000000001</v>
      </c>
      <c r="E12" s="1">
        <v>28.772480000000002</v>
      </c>
      <c r="F12" s="1">
        <v>40.488140000000001</v>
      </c>
    </row>
    <row r="13" spans="1:6" x14ac:dyDescent="0.25">
      <c r="A13" s="1">
        <v>37.200240000000001</v>
      </c>
      <c r="B13" s="1">
        <v>42.111960000000003</v>
      </c>
      <c r="C13" s="1">
        <v>43.574739999999998</v>
      </c>
      <c r="D13" s="1">
        <v>36.985520000000001</v>
      </c>
      <c r="E13" s="1">
        <v>35.388539999999999</v>
      </c>
      <c r="F13" s="1">
        <v>50.861800000000002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K24" sqref="K24"/>
    </sheetView>
  </sheetViews>
  <sheetFormatPr defaultRowHeight="14.4" x14ac:dyDescent="0.25"/>
  <sheetData>
    <row r="1" spans="1:6" ht="13.5" x14ac:dyDescent="0.3"/>
    <row r="2" spans="1:6" ht="13.5" x14ac:dyDescent="0.35">
      <c r="A2" s="2" t="s">
        <v>0</v>
      </c>
      <c r="B2" s="2" t="s">
        <v>2</v>
      </c>
      <c r="C2" s="2" t="s">
        <v>1</v>
      </c>
      <c r="D2" s="2" t="s">
        <v>3</v>
      </c>
      <c r="E2" s="2" t="s">
        <v>4</v>
      </c>
      <c r="F2" s="2" t="s">
        <v>5</v>
      </c>
    </row>
    <row r="3" spans="1:6" ht="13.5" x14ac:dyDescent="0.35">
      <c r="A3" s="1">
        <v>37.223199999999999</v>
      </c>
      <c r="B3" s="1">
        <v>40.411000000000001</v>
      </c>
      <c r="C3" s="1">
        <v>44.854599999999998</v>
      </c>
      <c r="D3" s="1">
        <v>38.575600000000001</v>
      </c>
      <c r="E3" s="1">
        <v>43.47</v>
      </c>
      <c r="F3" s="1">
        <v>74.7684</v>
      </c>
    </row>
    <row r="4" spans="1:6" ht="13.5" x14ac:dyDescent="0.35">
      <c r="A4" s="1">
        <v>38.736600000000003</v>
      </c>
      <c r="B4" s="1">
        <v>43.663200000000003</v>
      </c>
      <c r="C4" s="1">
        <v>69.938400000000001</v>
      </c>
      <c r="D4" s="1">
        <v>58.153199999999998</v>
      </c>
      <c r="E4" s="1">
        <v>46.947600000000001</v>
      </c>
      <c r="F4" s="1">
        <v>69.648600000000002</v>
      </c>
    </row>
    <row r="5" spans="1:6" ht="13.5" x14ac:dyDescent="0.35">
      <c r="A5" s="1">
        <v>39.316200000000002</v>
      </c>
      <c r="B5" s="1">
        <v>41.312600000000003</v>
      </c>
      <c r="C5" s="1">
        <v>35.130200000000002</v>
      </c>
      <c r="D5" s="1">
        <v>33.4236</v>
      </c>
      <c r="E5" s="1">
        <v>44.886800000000001</v>
      </c>
      <c r="F5" s="1">
        <v>43.373399999999997</v>
      </c>
    </row>
    <row r="6" spans="1:6" ht="13.5" x14ac:dyDescent="0.35">
      <c r="A6" s="1">
        <v>37.996000000000002</v>
      </c>
      <c r="B6" s="1">
        <v>36.386000000000003</v>
      </c>
      <c r="C6" s="1">
        <v>43.276800000000001</v>
      </c>
      <c r="D6" s="1">
        <v>35.999600000000001</v>
      </c>
      <c r="E6" s="1">
        <v>36.546999999999997</v>
      </c>
      <c r="F6" s="1">
        <v>33.262599999999999</v>
      </c>
    </row>
    <row r="7" spans="1:6" ht="13.5" x14ac:dyDescent="0.35">
      <c r="A7" s="1">
        <v>42.697200000000002</v>
      </c>
      <c r="B7" s="1">
        <v>37.867199999999997</v>
      </c>
      <c r="C7" s="1">
        <v>57.476999999999997</v>
      </c>
      <c r="D7" s="1">
        <v>33.4236</v>
      </c>
      <c r="E7" s="1">
        <v>42.697200000000002</v>
      </c>
      <c r="F7" s="1">
        <v>36.901200000000003</v>
      </c>
    </row>
    <row r="8" spans="1:6" ht="13.5" x14ac:dyDescent="0.35">
      <c r="A8" s="1">
        <v>41.344799999999999</v>
      </c>
      <c r="B8" s="1">
        <v>38.511200000000002</v>
      </c>
      <c r="C8" s="1">
        <v>31.298400000000001</v>
      </c>
      <c r="D8" s="1">
        <v>32.521999999999998</v>
      </c>
      <c r="E8" s="1">
        <v>34.325200000000002</v>
      </c>
      <c r="F8" s="1">
        <v>35.065800000000003</v>
      </c>
    </row>
    <row r="9" spans="1:6" ht="13.5" x14ac:dyDescent="0.35">
      <c r="A9" s="1">
        <v>41.666800000000002</v>
      </c>
      <c r="B9" s="1">
        <v>34.776000000000003</v>
      </c>
      <c r="C9" s="1">
        <v>35.677599999999998</v>
      </c>
      <c r="D9" s="1">
        <v>25.792200000000001</v>
      </c>
      <c r="E9" s="1">
        <v>44.6614</v>
      </c>
      <c r="F9" s="1">
        <v>50.038800000000002</v>
      </c>
    </row>
    <row r="10" spans="1:6" ht="13.5" x14ac:dyDescent="0.35">
      <c r="A10" s="1">
        <v>50.199800000000003</v>
      </c>
      <c r="B10" s="1">
        <v>39.283999999999999</v>
      </c>
      <c r="C10" s="1">
        <v>58.153199999999998</v>
      </c>
      <c r="D10" s="1">
        <v>35.42</v>
      </c>
      <c r="E10" s="1">
        <v>39.316200000000002</v>
      </c>
      <c r="F10" s="1">
        <v>48.1068</v>
      </c>
    </row>
    <row r="11" spans="1:6" ht="13.5" x14ac:dyDescent="0.35">
      <c r="A11" s="1">
        <v>46.013800000000003</v>
      </c>
      <c r="B11" s="1">
        <v>49.9422</v>
      </c>
      <c r="C11" s="1">
        <v>35.355600000000003</v>
      </c>
      <c r="D11" s="1">
        <v>45.176600000000001</v>
      </c>
      <c r="E11" s="1">
        <v>41.666800000000002</v>
      </c>
      <c r="F11" s="1">
        <v>65.366</v>
      </c>
    </row>
    <row r="12" spans="1:6" x14ac:dyDescent="0.25">
      <c r="B12" s="1">
        <v>51.745399999999997</v>
      </c>
      <c r="C12" s="1">
        <v>44.886800000000001</v>
      </c>
      <c r="D12" s="1">
        <v>38.768799999999999</v>
      </c>
      <c r="F12" s="1">
        <v>56.027999999999999</v>
      </c>
    </row>
    <row r="13" spans="1:6" x14ac:dyDescent="0.25">
      <c r="B13" s="1">
        <v>55.706000000000003</v>
      </c>
      <c r="C13" s="1">
        <v>74.349800000000002</v>
      </c>
      <c r="D13" s="1">
        <v>55.931399999999996</v>
      </c>
      <c r="F13" s="1"/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G26" sqref="G26"/>
    </sheetView>
  </sheetViews>
  <sheetFormatPr defaultRowHeight="14.4" x14ac:dyDescent="0.25"/>
  <cols>
    <col min="2" max="2" width="15.44140625" customWidth="1"/>
    <col min="3" max="3" width="14.109375" customWidth="1"/>
  </cols>
  <sheetData>
    <row r="1" spans="1:3" x14ac:dyDescent="0.3"/>
    <row r="2" spans="1:3" x14ac:dyDescent="0.35">
      <c r="B2" s="2" t="s">
        <v>30</v>
      </c>
      <c r="C2" s="2" t="s">
        <v>31</v>
      </c>
    </row>
    <row r="3" spans="1:3" x14ac:dyDescent="0.35">
      <c r="A3" s="3" t="s">
        <v>0</v>
      </c>
      <c r="B3" s="1">
        <v>0</v>
      </c>
      <c r="C3" s="1">
        <v>0</v>
      </c>
    </row>
    <row r="4" spans="1:3" x14ac:dyDescent="0.35">
      <c r="A4" s="3" t="s">
        <v>2</v>
      </c>
      <c r="B4" s="1">
        <v>0</v>
      </c>
      <c r="C4" s="1">
        <v>0</v>
      </c>
    </row>
    <row r="5" spans="1:3" x14ac:dyDescent="0.35">
      <c r="A5" s="3" t="s">
        <v>1</v>
      </c>
      <c r="B5" s="1">
        <v>12</v>
      </c>
      <c r="C5" s="1">
        <v>11</v>
      </c>
    </row>
    <row r="6" spans="1:3" x14ac:dyDescent="0.35">
      <c r="A6" s="3" t="s">
        <v>3</v>
      </c>
      <c r="B6" s="1">
        <v>0</v>
      </c>
      <c r="C6" s="1">
        <v>0</v>
      </c>
    </row>
    <row r="7" spans="1:3" x14ac:dyDescent="0.35">
      <c r="A7" s="3" t="s">
        <v>4</v>
      </c>
      <c r="B7" s="1">
        <v>0</v>
      </c>
      <c r="C7" s="1">
        <v>0</v>
      </c>
    </row>
    <row r="8" spans="1:3" x14ac:dyDescent="0.35">
      <c r="A8" s="3" t="s">
        <v>5</v>
      </c>
      <c r="B8" s="1">
        <v>0</v>
      </c>
      <c r="C8" s="1">
        <v>5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H12" sqref="H12"/>
    </sheetView>
  </sheetViews>
  <sheetFormatPr defaultRowHeight="14.4" x14ac:dyDescent="0.25"/>
  <sheetData>
    <row r="1" spans="1:2" ht="13.5" x14ac:dyDescent="0.3"/>
    <row r="2" spans="1:2" x14ac:dyDescent="0.25">
      <c r="A2" s="2" t="s">
        <v>56</v>
      </c>
      <c r="B2" s="2" t="s">
        <v>57</v>
      </c>
    </row>
    <row r="3" spans="1:2" x14ac:dyDescent="0.25">
      <c r="A3" s="1">
        <v>7.6349910000000003</v>
      </c>
      <c r="B3" s="1">
        <v>27.732410000000002</v>
      </c>
    </row>
    <row r="4" spans="1:2" x14ac:dyDescent="0.25">
      <c r="A4" s="1">
        <v>30.901119999999999</v>
      </c>
      <c r="B4" s="1">
        <v>2961.2550000000001</v>
      </c>
    </row>
    <row r="5" spans="1:2" x14ac:dyDescent="0.25">
      <c r="A5" s="1">
        <v>3.5642320000000001</v>
      </c>
      <c r="B5" s="1">
        <v>12.93479</v>
      </c>
    </row>
    <row r="6" spans="1:2" x14ac:dyDescent="0.25">
      <c r="A6" s="1">
        <v>23.13505</v>
      </c>
      <c r="B6" s="1">
        <v>33.174300000000002</v>
      </c>
    </row>
    <row r="7" spans="1:2" x14ac:dyDescent="0.25">
      <c r="A7" s="1">
        <v>7.1874180000000001</v>
      </c>
      <c r="B7" s="1">
        <v>1481.2249999999999</v>
      </c>
    </row>
    <row r="8" spans="1:2" x14ac:dyDescent="0.25">
      <c r="A8" s="1">
        <v>2.397437</v>
      </c>
      <c r="B8" s="1">
        <v>3.623637</v>
      </c>
    </row>
    <row r="9" spans="1:2" x14ac:dyDescent="0.25">
      <c r="A9" s="1">
        <v>10.957240000000001</v>
      </c>
      <c r="B9" s="1">
        <v>54.23216</v>
      </c>
    </row>
    <row r="10" spans="1:2" x14ac:dyDescent="0.25">
      <c r="A10" s="1">
        <v>11.4565</v>
      </c>
      <c r="B10" s="1">
        <v>1.7424850000000001</v>
      </c>
    </row>
    <row r="11" spans="1:2" x14ac:dyDescent="0.25">
      <c r="A11" s="1">
        <v>10.808490000000001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H11" sqref="H11"/>
    </sheetView>
  </sheetViews>
  <sheetFormatPr defaultRowHeight="14.4" x14ac:dyDescent="0.25"/>
  <sheetData>
    <row r="1" spans="1:3" ht="13.5" x14ac:dyDescent="0.3"/>
    <row r="2" spans="1:3" x14ac:dyDescent="0.25">
      <c r="A2" s="2" t="s">
        <v>56</v>
      </c>
      <c r="B2" s="2" t="s">
        <v>57</v>
      </c>
    </row>
    <row r="3" spans="1:3" x14ac:dyDescent="0.25">
      <c r="A3" s="1">
        <v>6.13</v>
      </c>
      <c r="B3" s="1">
        <v>14.41</v>
      </c>
    </row>
    <row r="4" spans="1:3" x14ac:dyDescent="0.25">
      <c r="A4" s="1">
        <v>5.27</v>
      </c>
      <c r="B4" s="1">
        <v>44.78</v>
      </c>
    </row>
    <row r="5" spans="1:3" x14ac:dyDescent="0.25">
      <c r="A5" s="1">
        <v>6.62</v>
      </c>
      <c r="B5" s="1">
        <v>10.11</v>
      </c>
    </row>
    <row r="6" spans="1:3" x14ac:dyDescent="0.25">
      <c r="A6" s="1">
        <v>6.96</v>
      </c>
      <c r="B6" s="1">
        <v>9.3699999999999992</v>
      </c>
    </row>
    <row r="7" spans="1:3" x14ac:dyDescent="0.25">
      <c r="A7" s="1">
        <v>10.08</v>
      </c>
      <c r="B7" s="1">
        <v>13.03</v>
      </c>
    </row>
    <row r="8" spans="1:3" x14ac:dyDescent="0.25">
      <c r="A8" s="1">
        <v>6.52</v>
      </c>
      <c r="B8" s="1">
        <v>7.13</v>
      </c>
    </row>
    <row r="9" spans="1:3" x14ac:dyDescent="0.25">
      <c r="A9" s="1">
        <v>10.039999999999999</v>
      </c>
      <c r="B9" s="1">
        <v>23.18</v>
      </c>
    </row>
    <row r="10" spans="1:3" x14ac:dyDescent="0.25">
      <c r="A10" s="1">
        <v>10.32</v>
      </c>
      <c r="B10" s="1">
        <v>10.199999999999999</v>
      </c>
    </row>
    <row r="11" spans="1:3" x14ac:dyDescent="0.25">
      <c r="A11" s="1">
        <v>20.51</v>
      </c>
    </row>
    <row r="12" spans="1:3" x14ac:dyDescent="0.25">
      <c r="C12" s="1"/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workbookViewId="0">
      <selection activeCell="E20" sqref="E20"/>
    </sheetView>
  </sheetViews>
  <sheetFormatPr defaultRowHeight="14.4" x14ac:dyDescent="0.25"/>
  <sheetData>
    <row r="1" spans="1:17" x14ac:dyDescent="0.3">
      <c r="A1" t="s">
        <v>53</v>
      </c>
      <c r="B1" s="7" t="s">
        <v>54</v>
      </c>
      <c r="C1" s="7"/>
      <c r="D1" s="7"/>
      <c r="E1" s="7"/>
      <c r="F1" s="7"/>
      <c r="G1" s="7"/>
      <c r="H1" s="7"/>
      <c r="I1" s="7"/>
      <c r="J1" s="7" t="s">
        <v>55</v>
      </c>
      <c r="K1" s="7"/>
      <c r="L1" s="7"/>
      <c r="M1" s="7"/>
      <c r="N1" s="7"/>
      <c r="O1" s="7"/>
      <c r="P1" s="7"/>
      <c r="Q1" s="7"/>
    </row>
    <row r="2" spans="1:17" x14ac:dyDescent="0.35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</row>
    <row r="3" spans="1:17" x14ac:dyDescent="0.35">
      <c r="A3" s="1">
        <v>5</v>
      </c>
      <c r="B3" s="1">
        <v>-4.2016799999999996</v>
      </c>
      <c r="C3" s="1">
        <v>0.31545699999999999</v>
      </c>
      <c r="D3" s="1">
        <v>0.90909099999999998</v>
      </c>
      <c r="E3" s="1">
        <v>-0.65788999999999997</v>
      </c>
      <c r="F3" s="1">
        <v>3.508772</v>
      </c>
      <c r="G3" s="1">
        <v>-1.70068</v>
      </c>
      <c r="H3" s="1">
        <v>-0.95847000000000004</v>
      </c>
      <c r="I3" s="1">
        <v>-0.39556999999999998</v>
      </c>
      <c r="J3" s="1">
        <v>-1.8181799999999999</v>
      </c>
      <c r="K3" s="1">
        <v>-1.26183</v>
      </c>
      <c r="L3" s="1">
        <v>0.32573299999999999</v>
      </c>
      <c r="M3" s="1">
        <v>-1.25786</v>
      </c>
      <c r="N3" s="1">
        <v>0.97087400000000001</v>
      </c>
      <c r="O3" s="1">
        <v>1.351351</v>
      </c>
      <c r="P3" s="1">
        <v>-0.99338000000000004</v>
      </c>
      <c r="Q3" s="1">
        <v>-0.35942000000000002</v>
      </c>
    </row>
    <row r="4" spans="1:17" x14ac:dyDescent="0.35">
      <c r="A4" s="1">
        <v>12</v>
      </c>
      <c r="B4" s="1">
        <v>0.56022400000000006</v>
      </c>
      <c r="C4" s="1">
        <v>1.892744</v>
      </c>
      <c r="D4" s="1">
        <v>0.90909099999999998</v>
      </c>
      <c r="E4" s="1">
        <v>0</v>
      </c>
      <c r="F4" s="1">
        <v>1.754386</v>
      </c>
      <c r="G4" s="1">
        <v>-3.4013599999999999</v>
      </c>
      <c r="H4" s="1">
        <v>0.63897800000000005</v>
      </c>
      <c r="I4" s="1">
        <v>-0.31646000000000002</v>
      </c>
      <c r="J4" s="1">
        <v>0</v>
      </c>
      <c r="K4" s="1">
        <v>-0.31546000000000002</v>
      </c>
      <c r="L4" s="1">
        <v>6.1889250000000002</v>
      </c>
      <c r="M4" s="1">
        <v>0.31446499999999999</v>
      </c>
      <c r="N4" s="1">
        <v>2.9126210000000001</v>
      </c>
      <c r="O4" s="1">
        <v>6.7567570000000003</v>
      </c>
      <c r="P4" s="1">
        <v>4.9668869999999998</v>
      </c>
      <c r="Q4" s="1">
        <v>-0.63897999999999999</v>
      </c>
    </row>
    <row r="5" spans="1:17" x14ac:dyDescent="0.35">
      <c r="A5" s="1">
        <v>19</v>
      </c>
      <c r="B5" s="1">
        <v>3.361345</v>
      </c>
      <c r="C5" s="1">
        <v>1.892744</v>
      </c>
      <c r="D5" s="1">
        <v>-2.7272699999999999</v>
      </c>
      <c r="E5" s="1">
        <v>-2.63158</v>
      </c>
      <c r="F5" s="1">
        <v>-1.05263</v>
      </c>
      <c r="G5" s="1">
        <v>-3.0612200000000001</v>
      </c>
      <c r="H5" s="1">
        <v>4.1533550000000004</v>
      </c>
      <c r="I5" s="1">
        <v>-5.0632900000000003</v>
      </c>
      <c r="J5" s="1">
        <v>2.1212119999999999</v>
      </c>
      <c r="K5" s="1">
        <v>2.5236589999999999</v>
      </c>
      <c r="L5" s="1">
        <v>6.8403910000000003</v>
      </c>
      <c r="M5" s="1">
        <v>1.572327</v>
      </c>
      <c r="N5" s="1">
        <v>4.2071199999999997</v>
      </c>
      <c r="O5" s="1">
        <v>7.77027</v>
      </c>
      <c r="P5" s="1">
        <v>0.99337699999999995</v>
      </c>
      <c r="Q5" s="1">
        <v>4.1533550000000004</v>
      </c>
    </row>
    <row r="6" spans="1:17" x14ac:dyDescent="0.35">
      <c r="A6" s="1">
        <v>26</v>
      </c>
      <c r="B6" s="1">
        <v>6.442577</v>
      </c>
      <c r="C6" s="1">
        <v>-0.94637000000000004</v>
      </c>
      <c r="D6" s="1">
        <v>0</v>
      </c>
      <c r="E6" s="1">
        <v>-1.31579</v>
      </c>
      <c r="F6" s="1">
        <v>-0.70174999999999998</v>
      </c>
      <c r="G6" s="1">
        <v>-1.3605400000000001</v>
      </c>
      <c r="H6" s="1">
        <v>2.555911</v>
      </c>
      <c r="I6" s="1">
        <v>-1.5822799999999999</v>
      </c>
      <c r="J6" s="1">
        <v>6.6666670000000003</v>
      </c>
      <c r="K6" s="1">
        <v>3.1545740000000002</v>
      </c>
      <c r="L6" s="1">
        <v>12.37785</v>
      </c>
      <c r="M6" s="1">
        <v>3.4591189999999998</v>
      </c>
      <c r="N6" s="1">
        <v>8.4142390000000002</v>
      </c>
      <c r="O6" s="1">
        <v>11.14865</v>
      </c>
      <c r="P6" s="1">
        <v>1.655629</v>
      </c>
      <c r="Q6" s="1">
        <v>8.9456869999999995</v>
      </c>
    </row>
    <row r="7" spans="1:17" x14ac:dyDescent="0.35">
      <c r="A7" s="1">
        <v>33</v>
      </c>
      <c r="B7" s="1">
        <v>0.28011200000000003</v>
      </c>
      <c r="C7" s="1">
        <v>0.630915</v>
      </c>
      <c r="D7" s="1">
        <v>-3.6363599999999998</v>
      </c>
      <c r="E7" s="1">
        <v>-0.65788999999999997</v>
      </c>
      <c r="F7" s="1">
        <v>0.35087699999999999</v>
      </c>
      <c r="G7" s="1">
        <v>-0.34014</v>
      </c>
      <c r="H7" s="1">
        <v>1.5974440000000001</v>
      </c>
      <c r="I7" s="1">
        <v>-0.51424000000000003</v>
      </c>
      <c r="J7" s="1">
        <v>8.4848479999999995</v>
      </c>
      <c r="K7" s="1">
        <v>5.9936910000000001</v>
      </c>
      <c r="L7" s="1">
        <v>13.35505</v>
      </c>
      <c r="M7" s="1">
        <v>5.031447</v>
      </c>
      <c r="N7" s="1">
        <v>9.7087380000000003</v>
      </c>
      <c r="O7" s="1">
        <v>13.17568</v>
      </c>
      <c r="P7" s="1">
        <v>8.9403970000000008</v>
      </c>
      <c r="Q7" s="1">
        <v>9.1853040000000004</v>
      </c>
    </row>
    <row r="8" spans="1:17" x14ac:dyDescent="0.35">
      <c r="A8" s="1">
        <v>40</v>
      </c>
      <c r="B8" s="1">
        <v>-0.87463999999999997</v>
      </c>
      <c r="C8" s="1">
        <v>3.2051280000000002</v>
      </c>
      <c r="D8" s="1">
        <v>-5.6547599999999996</v>
      </c>
      <c r="E8" s="1">
        <v>-0.32895000000000002</v>
      </c>
      <c r="F8" s="1">
        <v>-3.7671199999999998</v>
      </c>
      <c r="G8" s="1">
        <v>1.052632</v>
      </c>
      <c r="H8" s="1">
        <v>-1.92926</v>
      </c>
      <c r="I8" s="1">
        <v>1.5974440000000001</v>
      </c>
      <c r="J8" s="1">
        <v>13.62229</v>
      </c>
      <c r="K8" s="1">
        <v>9.6153849999999998</v>
      </c>
      <c r="L8" s="1">
        <v>10.44304</v>
      </c>
      <c r="M8" s="1">
        <v>6.3291139999999997</v>
      </c>
      <c r="N8" s="1">
        <v>9.5541400000000003</v>
      </c>
      <c r="O8" s="1">
        <v>12.79461</v>
      </c>
      <c r="P8" s="1">
        <v>7.5907590000000003</v>
      </c>
      <c r="Q8" s="1">
        <v>11.538460000000001</v>
      </c>
    </row>
  </sheetData>
  <mergeCells count="2">
    <mergeCell ref="B1:I1"/>
    <mergeCell ref="J1:Q1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F12" sqref="F12"/>
    </sheetView>
  </sheetViews>
  <sheetFormatPr defaultRowHeight="14.4" x14ac:dyDescent="0.25"/>
  <sheetData>
    <row r="1" spans="1:2" x14ac:dyDescent="0.3"/>
    <row r="2" spans="1:2" x14ac:dyDescent="0.35">
      <c r="A2" s="2" t="s">
        <v>32</v>
      </c>
      <c r="B2" s="2" t="s">
        <v>33</v>
      </c>
    </row>
    <row r="3" spans="1:2" x14ac:dyDescent="0.35">
      <c r="A3" s="1">
        <v>375.923</v>
      </c>
      <c r="B3" s="1">
        <v>736.4366</v>
      </c>
    </row>
    <row r="4" spans="1:2" x14ac:dyDescent="0.35">
      <c r="A4" s="1">
        <v>450.40129999999999</v>
      </c>
      <c r="B4" s="1">
        <v>730.65809999999999</v>
      </c>
    </row>
    <row r="5" spans="1:2" x14ac:dyDescent="0.35">
      <c r="A5" s="1">
        <v>497.2713</v>
      </c>
      <c r="B5" s="1">
        <v>666.45259999999996</v>
      </c>
    </row>
    <row r="6" spans="1:2" x14ac:dyDescent="0.35">
      <c r="A6" s="1">
        <v>343.49919999999997</v>
      </c>
      <c r="B6" s="1">
        <v>541.57299999999998</v>
      </c>
    </row>
    <row r="7" spans="1:2" x14ac:dyDescent="0.35">
      <c r="A7" s="1">
        <v>333.22629999999998</v>
      </c>
      <c r="B7" s="1">
        <v>702.40769999999998</v>
      </c>
    </row>
    <row r="8" spans="1:2" x14ac:dyDescent="0.35">
      <c r="A8" s="1">
        <v>540.93100000000004</v>
      </c>
      <c r="B8" s="1">
        <v>497.59230000000002</v>
      </c>
    </row>
    <row r="9" spans="1:2" x14ac:dyDescent="0.35">
      <c r="A9" s="1">
        <v>499.51850000000002</v>
      </c>
      <c r="B9" s="1">
        <v>468.05779999999999</v>
      </c>
    </row>
    <row r="10" spans="1:2" x14ac:dyDescent="0.35">
      <c r="A10" s="1">
        <v>407.06259999999997</v>
      </c>
      <c r="B10" s="1">
        <v>560.1925999999999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23"/>
  <sheetViews>
    <sheetView workbookViewId="0">
      <selection activeCell="AQ25" sqref="AQ25"/>
    </sheetView>
  </sheetViews>
  <sheetFormatPr defaultRowHeight="14.4" x14ac:dyDescent="0.25"/>
  <sheetData>
    <row r="1" spans="1:68" ht="13.5" x14ac:dyDescent="0.35">
      <c r="A1" s="6"/>
      <c r="B1" s="6"/>
      <c r="C1" s="6" t="s">
        <v>0</v>
      </c>
      <c r="D1" s="6"/>
      <c r="E1" s="6"/>
      <c r="F1" s="6"/>
      <c r="G1" s="6"/>
      <c r="H1" s="6"/>
      <c r="I1" s="6"/>
      <c r="J1" s="6"/>
      <c r="K1" s="6"/>
      <c r="L1" s="6"/>
      <c r="M1" s="6"/>
      <c r="N1" s="6" t="s">
        <v>2</v>
      </c>
      <c r="O1" s="6"/>
      <c r="P1" s="6"/>
      <c r="Q1" s="6"/>
      <c r="R1" s="6"/>
      <c r="S1" s="6"/>
      <c r="T1" s="6"/>
      <c r="U1" s="6"/>
      <c r="V1" s="6"/>
      <c r="W1" s="6"/>
      <c r="X1" s="6"/>
      <c r="Y1" s="6" t="s">
        <v>1</v>
      </c>
      <c r="Z1" s="6"/>
      <c r="AA1" s="6"/>
      <c r="AB1" s="6"/>
      <c r="AC1" s="6"/>
      <c r="AD1" s="6"/>
      <c r="AE1" s="6"/>
      <c r="AF1" s="6"/>
      <c r="AG1" s="6"/>
      <c r="AH1" s="6"/>
      <c r="AI1" s="6"/>
      <c r="AJ1" s="6" t="s">
        <v>3</v>
      </c>
      <c r="AK1" s="6"/>
      <c r="AL1" s="6"/>
      <c r="AM1" s="6"/>
      <c r="AN1" s="6"/>
      <c r="AO1" s="6"/>
      <c r="AP1" s="6"/>
      <c r="AQ1" s="6"/>
      <c r="AR1" s="6"/>
      <c r="AS1" s="6"/>
      <c r="AT1" s="6"/>
      <c r="AU1" s="6" t="s">
        <v>4</v>
      </c>
      <c r="AV1" s="6"/>
      <c r="AW1" s="6"/>
      <c r="AX1" s="6"/>
      <c r="AY1" s="6"/>
      <c r="AZ1" s="6"/>
      <c r="BA1" s="6"/>
      <c r="BB1" s="6"/>
      <c r="BC1" s="6"/>
      <c r="BD1" s="6"/>
      <c r="BE1" s="6"/>
      <c r="BF1" s="6" t="s">
        <v>5</v>
      </c>
      <c r="BG1" s="6"/>
      <c r="BH1" s="6"/>
      <c r="BI1" s="6"/>
      <c r="BJ1" s="6"/>
      <c r="BK1" s="6"/>
      <c r="BL1" s="6"/>
      <c r="BM1" s="6"/>
      <c r="BN1" s="6"/>
      <c r="BO1" s="6"/>
      <c r="BP1" s="6"/>
    </row>
    <row r="2" spans="1:68" ht="13.5" x14ac:dyDescent="0.35">
      <c r="A2" s="1">
        <v>0</v>
      </c>
      <c r="B2" s="1"/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  <c r="BL2" s="1">
        <v>0</v>
      </c>
      <c r="BM2" s="1">
        <v>0</v>
      </c>
      <c r="BN2" s="1">
        <v>0</v>
      </c>
      <c r="BO2" s="1">
        <v>0</v>
      </c>
      <c r="BP2" s="1">
        <v>0</v>
      </c>
    </row>
    <row r="3" spans="1:68" ht="13.5" x14ac:dyDescent="0.35">
      <c r="A3" s="1">
        <v>1</v>
      </c>
      <c r="B3" s="1"/>
      <c r="C3" s="1">
        <v>3.5714290000000002</v>
      </c>
      <c r="D3" s="1">
        <v>4.4176710000000003</v>
      </c>
      <c r="E3" s="1">
        <v>2.553191</v>
      </c>
      <c r="F3" s="1">
        <v>5.3435110000000003</v>
      </c>
      <c r="G3" s="1">
        <v>5.836576</v>
      </c>
      <c r="H3" s="1">
        <v>5.4474710000000002</v>
      </c>
      <c r="I3" s="1">
        <v>4.1666670000000003</v>
      </c>
      <c r="J3" s="1">
        <v>3.952569</v>
      </c>
      <c r="K3" s="1">
        <v>4.0816330000000001</v>
      </c>
      <c r="L3" s="1">
        <v>3.7174719999999999</v>
      </c>
      <c r="M3" s="1">
        <v>5.6</v>
      </c>
      <c r="N3" s="1">
        <v>3.0188679999999999</v>
      </c>
      <c r="O3" s="1">
        <v>-3.42205</v>
      </c>
      <c r="P3" s="1">
        <v>1.214575</v>
      </c>
      <c r="Q3" s="1">
        <v>1.587302</v>
      </c>
      <c r="R3" s="1">
        <v>-1.63934</v>
      </c>
      <c r="S3" s="1">
        <v>-2.4691399999999999</v>
      </c>
      <c r="T3" s="1">
        <v>1.6</v>
      </c>
      <c r="U3" s="1">
        <v>0</v>
      </c>
      <c r="V3" s="1">
        <v>0.84388200000000002</v>
      </c>
      <c r="W3" s="1">
        <v>-1.1583000000000001</v>
      </c>
      <c r="X3" s="1">
        <v>-1.1952199999999999</v>
      </c>
      <c r="Y3" s="1">
        <v>18.90756</v>
      </c>
      <c r="Z3" s="1">
        <v>15.189870000000001</v>
      </c>
      <c r="AA3" s="1">
        <v>17.030570000000001</v>
      </c>
      <c r="AB3" s="1">
        <v>5.1383400000000004</v>
      </c>
      <c r="AC3" s="1">
        <v>6.8273089999999996</v>
      </c>
      <c r="AD3" s="1">
        <v>4.4534409999999998</v>
      </c>
      <c r="AE3" s="1">
        <v>4.4943819999999999</v>
      </c>
      <c r="AF3" s="1">
        <v>6.3241110000000003</v>
      </c>
      <c r="AG3" s="1">
        <v>8.0645159999999994</v>
      </c>
      <c r="AH3" s="1">
        <v>3.8314180000000002</v>
      </c>
      <c r="AI3" s="1">
        <v>8.7649399999999993</v>
      </c>
      <c r="AJ3" s="1">
        <v>-2.3166000000000002</v>
      </c>
      <c r="AK3" s="1">
        <v>-1.2195100000000001</v>
      </c>
      <c r="AL3" s="1">
        <v>4.4444439999999998</v>
      </c>
      <c r="AM3" s="1">
        <v>1.6</v>
      </c>
      <c r="AN3" s="1">
        <v>-1.2145699999999999</v>
      </c>
      <c r="AO3" s="1">
        <v>-1.31579</v>
      </c>
      <c r="AP3" s="1">
        <v>3.1007750000000001</v>
      </c>
      <c r="AQ3" s="1">
        <v>0.78740200000000005</v>
      </c>
      <c r="AR3" s="1">
        <v>-7.8838200000000001</v>
      </c>
      <c r="AS3" s="1">
        <v>4.0650409999999999</v>
      </c>
      <c r="AT3" s="1">
        <v>4.6413500000000001</v>
      </c>
      <c r="AU3" s="1">
        <v>2.7888449999999998</v>
      </c>
      <c r="AV3" s="1">
        <v>4.1840999999999999</v>
      </c>
      <c r="AW3" s="1">
        <v>3.3755269999999999</v>
      </c>
      <c r="AX3" s="1">
        <v>4.6050409999999999</v>
      </c>
      <c r="AY3" s="1">
        <v>5.8823530000000002</v>
      </c>
      <c r="AZ3" s="1">
        <v>4.3824699999999996</v>
      </c>
      <c r="BA3" s="1">
        <v>-0.80972</v>
      </c>
      <c r="BB3" s="1">
        <v>4.273504</v>
      </c>
      <c r="BC3" s="1">
        <v>4.5643149999999997</v>
      </c>
      <c r="BD3" s="1">
        <v>15.126049999999999</v>
      </c>
      <c r="BE3" s="1">
        <v>0.42372900000000002</v>
      </c>
      <c r="BF3" s="1">
        <v>7.7868849999999998</v>
      </c>
      <c r="BG3" s="1">
        <v>9.1286310000000004</v>
      </c>
      <c r="BH3" s="1">
        <v>8.5470089999999992</v>
      </c>
      <c r="BI3" s="1">
        <v>5.7142860000000004</v>
      </c>
      <c r="BJ3" s="1">
        <v>6.6945610000000002</v>
      </c>
      <c r="BK3" s="1">
        <v>10.22222</v>
      </c>
      <c r="BL3" s="1">
        <v>6.8548390000000001</v>
      </c>
      <c r="BM3" s="1">
        <v>0</v>
      </c>
      <c r="BN3" s="1">
        <v>2.1459229999999998</v>
      </c>
      <c r="BO3" s="1">
        <v>14.78599</v>
      </c>
      <c r="BP3" s="1">
        <v>13.478260000000001</v>
      </c>
    </row>
    <row r="4" spans="1:68" ht="13.5" x14ac:dyDescent="0.35">
      <c r="A4" s="1">
        <v>2</v>
      </c>
      <c r="B4" s="1"/>
      <c r="C4" s="1">
        <v>8.3333329999999997</v>
      </c>
      <c r="D4" s="1">
        <v>8.4337350000000004</v>
      </c>
      <c r="E4" s="1">
        <v>1.7021280000000001</v>
      </c>
      <c r="F4" s="1">
        <v>5.3435110000000003</v>
      </c>
      <c r="G4" s="1">
        <v>5.0583660000000004</v>
      </c>
      <c r="H4" s="1">
        <v>3.5019459999999998</v>
      </c>
      <c r="I4" s="1">
        <v>5.3030299999999997</v>
      </c>
      <c r="J4" s="1">
        <v>5.5335970000000003</v>
      </c>
      <c r="K4" s="1">
        <v>5.3061220000000002</v>
      </c>
      <c r="L4" s="1">
        <v>2.9739779999999998</v>
      </c>
      <c r="M4" s="1">
        <v>6</v>
      </c>
      <c r="N4" s="1">
        <v>-0.37735999999999997</v>
      </c>
      <c r="O4" s="1">
        <v>-2.2813699999999999</v>
      </c>
      <c r="P4" s="1">
        <v>2.8340079999999999</v>
      </c>
      <c r="Q4" s="1">
        <v>-1.9841299999999999</v>
      </c>
      <c r="R4" s="1">
        <v>0.81967199999999996</v>
      </c>
      <c r="S4" s="1">
        <v>1.2345680000000001</v>
      </c>
      <c r="T4" s="1">
        <v>-0.4</v>
      </c>
      <c r="U4" s="1">
        <v>0.81632700000000002</v>
      </c>
      <c r="V4" s="1">
        <v>2.953586</v>
      </c>
      <c r="W4" s="1">
        <v>-1.5444</v>
      </c>
      <c r="X4" s="1">
        <v>-1.99203</v>
      </c>
      <c r="Y4" s="1">
        <v>18.067229999999999</v>
      </c>
      <c r="Z4" s="1">
        <v>14.76793</v>
      </c>
      <c r="AA4" s="1">
        <v>17.903929999999999</v>
      </c>
      <c r="AB4" s="1">
        <v>8.6956520000000008</v>
      </c>
      <c r="AC4" s="1">
        <v>8.0321289999999994</v>
      </c>
      <c r="AD4" s="1">
        <v>7.2874489999999996</v>
      </c>
      <c r="AE4" s="1">
        <v>5.6179779999999999</v>
      </c>
      <c r="AF4" s="1">
        <v>5.1383400000000004</v>
      </c>
      <c r="AG4" s="1">
        <v>6.8548390000000001</v>
      </c>
      <c r="AH4" s="1">
        <v>7.279693</v>
      </c>
      <c r="AI4" s="1">
        <v>9.5617529999999995</v>
      </c>
      <c r="AJ4" s="1">
        <v>-0.3861</v>
      </c>
      <c r="AK4" s="1">
        <v>1.2195119999999999</v>
      </c>
      <c r="AL4" s="1">
        <v>6.2222220000000004</v>
      </c>
      <c r="AM4" s="1">
        <v>6</v>
      </c>
      <c r="AN4" s="1">
        <v>-0.40486</v>
      </c>
      <c r="AO4" s="1">
        <v>4.3859649999999997</v>
      </c>
      <c r="AP4" s="1">
        <v>5.4263570000000003</v>
      </c>
      <c r="AQ4" s="1">
        <v>3.1496059999999999</v>
      </c>
      <c r="AR4" s="1">
        <v>-8.2987599999999997</v>
      </c>
      <c r="AS4" s="1">
        <v>4.8780489999999999</v>
      </c>
      <c r="AT4" s="1">
        <v>5.9071730000000002</v>
      </c>
      <c r="AU4" s="1">
        <v>6.7729080000000002</v>
      </c>
      <c r="AV4" s="1">
        <v>6.2761509999999996</v>
      </c>
      <c r="AW4" s="1">
        <v>2.5316459999999998</v>
      </c>
      <c r="AX4" s="1">
        <v>9.1877549999999992</v>
      </c>
      <c r="AY4" s="1">
        <v>6.7226889999999999</v>
      </c>
      <c r="AZ4" s="1">
        <v>7.1713149999999999</v>
      </c>
      <c r="BA4" s="1">
        <v>1.6194329999999999</v>
      </c>
      <c r="BB4" s="1">
        <v>2.136752</v>
      </c>
      <c r="BC4" s="1">
        <v>4.5643149999999997</v>
      </c>
      <c r="BD4" s="1">
        <v>2.5210080000000001</v>
      </c>
      <c r="BE4" s="1">
        <v>2.1186440000000002</v>
      </c>
      <c r="BF4" s="1">
        <v>11.885249999999999</v>
      </c>
      <c r="BG4" s="1">
        <v>9.9585059999999999</v>
      </c>
      <c r="BH4" s="1">
        <v>11.965809999999999</v>
      </c>
      <c r="BI4" s="1">
        <v>9.3877550000000003</v>
      </c>
      <c r="BJ4" s="1">
        <v>11.715479999999999</v>
      </c>
      <c r="BK4" s="1">
        <v>12.88889</v>
      </c>
      <c r="BL4" s="1">
        <v>6.8548390000000001</v>
      </c>
      <c r="BM4" s="1">
        <v>0.41493799999999997</v>
      </c>
      <c r="BN4" s="1">
        <v>2.575107</v>
      </c>
      <c r="BO4" s="1">
        <v>19.06615</v>
      </c>
      <c r="BP4" s="1">
        <v>15.21739</v>
      </c>
    </row>
    <row r="5" spans="1:68" ht="13.5" x14ac:dyDescent="0.35">
      <c r="A5" s="1">
        <v>3</v>
      </c>
      <c r="B5" s="1"/>
      <c r="C5" s="1">
        <v>14.28571</v>
      </c>
      <c r="D5" s="1">
        <v>10.84337</v>
      </c>
      <c r="E5" s="1">
        <v>4.2553190000000001</v>
      </c>
      <c r="F5" s="1">
        <v>7.2519080000000002</v>
      </c>
      <c r="G5" s="1">
        <v>8.5603110000000004</v>
      </c>
      <c r="H5" s="1">
        <v>7.3929960000000001</v>
      </c>
      <c r="I5" s="1">
        <v>8.3333329999999997</v>
      </c>
      <c r="J5" s="1">
        <v>9.4861660000000008</v>
      </c>
      <c r="K5" s="1">
        <v>5.7142860000000004</v>
      </c>
      <c r="L5" s="1">
        <v>6.3197029999999996</v>
      </c>
      <c r="M5" s="1">
        <v>8.8000000000000007</v>
      </c>
      <c r="N5" s="1">
        <v>6.0377359999999998</v>
      </c>
      <c r="O5" s="1">
        <v>0.76045600000000002</v>
      </c>
      <c r="P5" s="1">
        <v>5.2631579999999998</v>
      </c>
      <c r="Q5" s="1">
        <v>-2.3809499999999999</v>
      </c>
      <c r="R5" s="1">
        <v>0.40983599999999998</v>
      </c>
      <c r="S5" s="1">
        <v>0</v>
      </c>
      <c r="T5" s="1">
        <v>0.8</v>
      </c>
      <c r="U5" s="1">
        <v>1.6326529999999999</v>
      </c>
      <c r="V5" s="1">
        <v>2.953586</v>
      </c>
      <c r="W5" s="1">
        <v>-1.1583000000000001</v>
      </c>
      <c r="X5" s="1">
        <v>0</v>
      </c>
      <c r="Y5" s="1">
        <v>20.588239999999999</v>
      </c>
      <c r="Z5" s="1">
        <v>17.299579999999999</v>
      </c>
      <c r="AA5" s="1">
        <v>20.087340000000001</v>
      </c>
      <c r="AB5" s="1">
        <v>8.6956520000000008</v>
      </c>
      <c r="AC5" s="1">
        <v>9.6385539999999992</v>
      </c>
      <c r="AD5" s="1">
        <v>10.121460000000001</v>
      </c>
      <c r="AE5" s="1">
        <v>8.6142319999999994</v>
      </c>
      <c r="AF5" s="1">
        <v>11.06719</v>
      </c>
      <c r="AG5" s="1">
        <v>10.08065</v>
      </c>
      <c r="AH5" s="1">
        <v>8.8122609999999995</v>
      </c>
      <c r="AI5" s="1">
        <v>9.5617529999999995</v>
      </c>
      <c r="AJ5" s="1">
        <v>0.77220100000000003</v>
      </c>
      <c r="AK5" s="1">
        <v>1.2195119999999999</v>
      </c>
      <c r="AL5" s="1">
        <v>9.7777779999999996</v>
      </c>
      <c r="AM5" s="1">
        <v>8</v>
      </c>
      <c r="AN5" s="1">
        <v>0.80971700000000002</v>
      </c>
      <c r="AO5" s="1">
        <v>6.5789470000000003</v>
      </c>
      <c r="AP5" s="1">
        <v>10.07752</v>
      </c>
      <c r="AQ5" s="1">
        <v>5.9055119999999999</v>
      </c>
      <c r="AR5" s="1">
        <v>-4.5643200000000004</v>
      </c>
      <c r="AS5" s="1">
        <v>7.7235769999999997</v>
      </c>
      <c r="AT5" s="1">
        <v>9.2827000000000002</v>
      </c>
      <c r="AU5" s="1">
        <v>7.5697210000000004</v>
      </c>
      <c r="AV5" s="1">
        <v>10.87866</v>
      </c>
      <c r="AW5" s="1">
        <v>5.4852319999999999</v>
      </c>
      <c r="AX5" s="1">
        <v>7.0645160000000002</v>
      </c>
      <c r="AY5" s="1">
        <v>8.8235290000000006</v>
      </c>
      <c r="AZ5" s="1">
        <v>7.968127</v>
      </c>
      <c r="BA5" s="1">
        <v>3.6437249999999999</v>
      </c>
      <c r="BB5" s="1">
        <v>6.4102560000000004</v>
      </c>
      <c r="BC5" s="1">
        <v>5.8091290000000004</v>
      </c>
      <c r="BD5" s="1">
        <v>5.0420170000000004</v>
      </c>
      <c r="BE5" s="1">
        <v>5.9322030000000003</v>
      </c>
      <c r="BF5" s="1">
        <v>15.163930000000001</v>
      </c>
      <c r="BG5" s="1">
        <v>13.27801</v>
      </c>
      <c r="BH5" s="1">
        <v>14.10256</v>
      </c>
      <c r="BI5" s="1">
        <v>13.06122</v>
      </c>
      <c r="BJ5" s="1">
        <v>13.38912</v>
      </c>
      <c r="BK5" s="1">
        <v>15.55556</v>
      </c>
      <c r="BL5" s="1">
        <v>8.0645159999999994</v>
      </c>
      <c r="BM5" s="1">
        <v>2.9045640000000001</v>
      </c>
      <c r="BN5" s="1">
        <v>6.0085839999999999</v>
      </c>
      <c r="BO5" s="1">
        <v>21.011669999999999</v>
      </c>
      <c r="BP5" s="1">
        <v>17.826090000000001</v>
      </c>
    </row>
    <row r="6" spans="1:68" ht="13.5" x14ac:dyDescent="0.35">
      <c r="A6" s="1">
        <v>4</v>
      </c>
      <c r="B6" s="1"/>
      <c r="C6" s="1">
        <v>13.88889</v>
      </c>
      <c r="D6" s="1">
        <v>10.84337</v>
      </c>
      <c r="E6" s="1">
        <v>7.6595740000000001</v>
      </c>
      <c r="F6" s="1">
        <v>9.1603049999999993</v>
      </c>
      <c r="G6" s="1">
        <v>11.284050000000001</v>
      </c>
      <c r="H6" s="1">
        <v>7.7821009999999999</v>
      </c>
      <c r="I6" s="1">
        <v>7.1969700000000003</v>
      </c>
      <c r="J6" s="1">
        <v>11.06719</v>
      </c>
      <c r="K6" s="1">
        <v>5.3061220000000002</v>
      </c>
      <c r="L6" s="1">
        <v>4.8327140000000002</v>
      </c>
      <c r="M6" s="1">
        <v>8</v>
      </c>
      <c r="N6" s="1">
        <v>8.6792449999999999</v>
      </c>
      <c r="O6" s="1">
        <v>5.323194</v>
      </c>
      <c r="P6" s="1">
        <v>8.0971659999999996</v>
      </c>
      <c r="Q6" s="1">
        <v>-0.79364999999999997</v>
      </c>
      <c r="R6" s="1">
        <v>2.0491799999999998</v>
      </c>
      <c r="S6" s="1">
        <v>2.0576129999999999</v>
      </c>
      <c r="T6" s="1">
        <v>4.4000000000000004</v>
      </c>
      <c r="U6" s="1">
        <v>4.8979590000000002</v>
      </c>
      <c r="V6" s="1">
        <v>4.6413500000000001</v>
      </c>
      <c r="W6" s="1">
        <v>-1.9305000000000001</v>
      </c>
      <c r="X6" s="1">
        <v>-0.79681000000000002</v>
      </c>
      <c r="Y6" s="1">
        <v>19.747900000000001</v>
      </c>
      <c r="Z6" s="1">
        <v>20.253160000000001</v>
      </c>
      <c r="AA6" s="1">
        <v>20.52402</v>
      </c>
      <c r="AB6" s="1">
        <v>8.6956520000000008</v>
      </c>
      <c r="AC6" s="1">
        <v>10.04016</v>
      </c>
      <c r="AD6" s="1">
        <v>10.52632</v>
      </c>
      <c r="AE6" s="1">
        <v>7.4906370000000004</v>
      </c>
      <c r="AF6" s="1">
        <v>12.25296</v>
      </c>
      <c r="AG6" s="1">
        <v>12.903230000000001</v>
      </c>
      <c r="AH6" s="1">
        <v>11.494249999999999</v>
      </c>
      <c r="AI6" s="1">
        <v>13.94422</v>
      </c>
      <c r="AJ6" s="1">
        <v>3.8610039999999999</v>
      </c>
      <c r="AK6" s="1">
        <v>-0.40649999999999997</v>
      </c>
      <c r="AL6" s="1">
        <v>4</v>
      </c>
      <c r="AM6" s="1">
        <v>5.2</v>
      </c>
      <c r="AN6" s="1">
        <v>2.8340079999999999</v>
      </c>
      <c r="AO6" s="1">
        <v>8.7719299999999993</v>
      </c>
      <c r="AP6" s="1">
        <v>10.07752</v>
      </c>
      <c r="AQ6" s="1">
        <v>9.0551180000000002</v>
      </c>
      <c r="AR6" s="1">
        <v>-4.5643200000000004</v>
      </c>
      <c r="AS6" s="1">
        <v>6.9105689999999997</v>
      </c>
      <c r="AT6" s="1">
        <v>9.7046410000000005</v>
      </c>
      <c r="AU6" s="1">
        <v>8.3665339999999997</v>
      </c>
      <c r="AV6" s="1">
        <v>10.46025</v>
      </c>
      <c r="AW6" s="1">
        <v>6.3291139999999997</v>
      </c>
      <c r="AX6" s="1">
        <v>7.6938800000000001</v>
      </c>
      <c r="AY6" s="1">
        <v>8.8235290000000006</v>
      </c>
      <c r="AZ6" s="1">
        <v>7.1713149999999999</v>
      </c>
      <c r="BA6" s="1">
        <v>5.2631579999999998</v>
      </c>
      <c r="BB6" s="1">
        <v>3.8461539999999999</v>
      </c>
      <c r="BC6" s="1">
        <v>5.8091290000000004</v>
      </c>
      <c r="BD6" s="1">
        <v>6.3025209999999996</v>
      </c>
      <c r="BE6" s="1">
        <v>6.7796609999999999</v>
      </c>
      <c r="BF6" s="1">
        <v>15.163930000000001</v>
      </c>
      <c r="BG6" s="1">
        <v>14.522819999999999</v>
      </c>
      <c r="BH6" s="1">
        <v>16.66667</v>
      </c>
      <c r="BI6" s="1">
        <v>14.69388</v>
      </c>
      <c r="BJ6" s="1">
        <v>16.7364</v>
      </c>
      <c r="BK6" s="1">
        <v>17.33333</v>
      </c>
      <c r="BL6" s="1">
        <v>6.451613</v>
      </c>
      <c r="BM6" s="1">
        <v>4.5643149999999997</v>
      </c>
      <c r="BN6" s="1">
        <v>6.4377680000000002</v>
      </c>
      <c r="BO6" s="1">
        <v>27.626460000000002</v>
      </c>
      <c r="BP6" s="1">
        <v>21.739129999999999</v>
      </c>
    </row>
    <row r="7" spans="1:68" ht="13.5" x14ac:dyDescent="0.35">
      <c r="A7" s="1">
        <v>5</v>
      </c>
      <c r="B7" s="1"/>
      <c r="C7" s="1">
        <v>16.66667</v>
      </c>
      <c r="D7" s="1">
        <v>16.867470000000001</v>
      </c>
      <c r="E7" s="1">
        <v>7.2340429999999998</v>
      </c>
      <c r="F7" s="1">
        <v>12.21374</v>
      </c>
      <c r="G7" s="1">
        <v>14.00778</v>
      </c>
      <c r="H7" s="1">
        <v>11.284050000000001</v>
      </c>
      <c r="I7" s="1">
        <v>11.36364</v>
      </c>
      <c r="J7" s="1">
        <v>13.043480000000001</v>
      </c>
      <c r="K7" s="1">
        <v>10.204079999999999</v>
      </c>
      <c r="L7" s="1">
        <v>8.1784389999999991</v>
      </c>
      <c r="M7" s="1">
        <v>12.4</v>
      </c>
      <c r="N7" s="1">
        <v>-13.962300000000001</v>
      </c>
      <c r="O7" s="1">
        <v>-15.9696</v>
      </c>
      <c r="P7" s="1">
        <v>-11.7409</v>
      </c>
      <c r="Q7" s="1">
        <v>0.793651</v>
      </c>
      <c r="R7" s="1">
        <v>3.6885249999999998</v>
      </c>
      <c r="S7" s="1">
        <v>2.4691360000000002</v>
      </c>
      <c r="T7" s="1">
        <v>3.2</v>
      </c>
      <c r="U7" s="1">
        <v>3.2653059999999998</v>
      </c>
      <c r="V7" s="1">
        <v>6.3291139999999997</v>
      </c>
      <c r="W7" s="1">
        <v>0.3861</v>
      </c>
      <c r="X7" s="1">
        <v>1.992032</v>
      </c>
      <c r="Y7" s="1">
        <v>23.949580000000001</v>
      </c>
      <c r="Z7" s="1">
        <v>24.050630000000002</v>
      </c>
      <c r="AA7" s="1">
        <v>25.32751</v>
      </c>
      <c r="AB7" s="1">
        <v>13.83399</v>
      </c>
      <c r="AC7" s="1">
        <v>12.4498</v>
      </c>
      <c r="AD7" s="1">
        <v>12.95547</v>
      </c>
      <c r="AE7" s="1">
        <v>10.861420000000001</v>
      </c>
      <c r="AF7" s="1">
        <v>14.22925</v>
      </c>
      <c r="AG7" s="1">
        <v>14.91935</v>
      </c>
      <c r="AH7" s="1">
        <v>13.793100000000001</v>
      </c>
      <c r="AI7" s="1">
        <v>15.537850000000001</v>
      </c>
      <c r="AJ7" s="1">
        <v>4.2471040000000002</v>
      </c>
      <c r="AK7" s="1">
        <v>6.0975609999999998</v>
      </c>
      <c r="AL7" s="1">
        <v>10.22222</v>
      </c>
      <c r="AM7" s="1">
        <v>10.4</v>
      </c>
      <c r="AN7" s="1">
        <v>3.6437249999999999</v>
      </c>
      <c r="AO7" s="1">
        <v>2.6315789999999999</v>
      </c>
      <c r="AP7" s="1">
        <v>12.790699999999999</v>
      </c>
      <c r="AQ7" s="1">
        <v>9.4488190000000003</v>
      </c>
      <c r="AR7" s="1">
        <v>-1.24481</v>
      </c>
      <c r="AS7" s="1">
        <v>12.195119999999999</v>
      </c>
      <c r="AT7" s="1">
        <v>14.34599</v>
      </c>
      <c r="AU7" s="1">
        <v>11.55378</v>
      </c>
      <c r="AV7" s="1">
        <v>15.062760000000001</v>
      </c>
      <c r="AW7" s="1">
        <v>9.7046410000000005</v>
      </c>
      <c r="AX7" s="1">
        <v>7.6558799999999998</v>
      </c>
      <c r="AY7" s="1">
        <v>11.34454</v>
      </c>
      <c r="AZ7" s="1">
        <v>10.35857</v>
      </c>
      <c r="BA7" s="1">
        <v>7.2874489999999996</v>
      </c>
      <c r="BB7" s="1">
        <v>4.7008549999999998</v>
      </c>
      <c r="BC7" s="1">
        <v>9.9585059999999999</v>
      </c>
      <c r="BD7" s="1">
        <v>9.6638660000000005</v>
      </c>
      <c r="BE7" s="1">
        <v>8.8983050000000006</v>
      </c>
      <c r="BF7" s="1">
        <v>21.31148</v>
      </c>
      <c r="BG7" s="1">
        <v>17.842320000000001</v>
      </c>
      <c r="BH7" s="1">
        <v>19.65812</v>
      </c>
      <c r="BI7" s="1">
        <v>17.142859999999999</v>
      </c>
      <c r="BJ7" s="1">
        <v>20.083680000000001</v>
      </c>
      <c r="BK7" s="1">
        <v>20.88889</v>
      </c>
      <c r="BL7" s="1">
        <v>11.69355</v>
      </c>
      <c r="BM7" s="1">
        <v>7.8838169999999996</v>
      </c>
      <c r="BN7" s="1">
        <v>11.158799999999999</v>
      </c>
      <c r="BO7" s="1">
        <v>33.852139999999999</v>
      </c>
      <c r="BP7" s="1">
        <v>25.217390000000002</v>
      </c>
    </row>
    <row r="8" spans="1:68" ht="13.5" x14ac:dyDescent="0.35">
      <c r="A8" s="1">
        <v>6</v>
      </c>
      <c r="B8" s="1"/>
      <c r="C8" s="1">
        <v>16.269839999999999</v>
      </c>
      <c r="D8" s="1">
        <v>15.662649999999999</v>
      </c>
      <c r="E8" s="1">
        <v>5.1063830000000001</v>
      </c>
      <c r="F8" s="1">
        <v>13.740460000000001</v>
      </c>
      <c r="G8" s="1">
        <v>14.396890000000001</v>
      </c>
      <c r="H8" s="1">
        <v>11.284050000000001</v>
      </c>
      <c r="I8" s="1">
        <v>10.98485</v>
      </c>
      <c r="J8" s="1">
        <v>12.64822</v>
      </c>
      <c r="K8" s="1">
        <v>8.5714290000000002</v>
      </c>
      <c r="L8" s="1">
        <v>8.5501860000000001</v>
      </c>
      <c r="M8" s="1">
        <v>14</v>
      </c>
      <c r="N8" s="1">
        <v>14.71698</v>
      </c>
      <c r="O8" s="1">
        <v>2.2813690000000002</v>
      </c>
      <c r="P8" s="1">
        <v>6.8825909999999997</v>
      </c>
      <c r="Q8" s="1">
        <v>1.1904760000000001</v>
      </c>
      <c r="R8" s="1">
        <v>3.6885249999999998</v>
      </c>
      <c r="S8" s="1">
        <v>3.7037040000000001</v>
      </c>
      <c r="T8" s="1">
        <v>2.8</v>
      </c>
      <c r="U8" s="1">
        <v>2.8571430000000002</v>
      </c>
      <c r="V8" s="1">
        <v>5.9071730000000002</v>
      </c>
      <c r="W8" s="1">
        <v>-0.7722</v>
      </c>
      <c r="X8" s="1">
        <v>1.992032</v>
      </c>
      <c r="Y8" s="1">
        <v>26.050419999999999</v>
      </c>
      <c r="Z8" s="1">
        <v>25.738399999999999</v>
      </c>
      <c r="AA8" s="1">
        <v>27.947600000000001</v>
      </c>
      <c r="AB8" s="1">
        <v>18.577079999999999</v>
      </c>
      <c r="AC8" s="1">
        <v>13.25301</v>
      </c>
      <c r="AD8" s="1">
        <v>12.550610000000001</v>
      </c>
      <c r="AE8" s="1">
        <v>14.98127</v>
      </c>
      <c r="AF8" s="1">
        <v>17.391300000000001</v>
      </c>
      <c r="AG8" s="1">
        <v>16.935479999999998</v>
      </c>
      <c r="AH8" s="1">
        <v>14.94253</v>
      </c>
      <c r="AI8" s="1">
        <v>19.12351</v>
      </c>
      <c r="AJ8" s="1">
        <v>7.3359069999999997</v>
      </c>
      <c r="AK8" s="1">
        <v>8.9430890000000005</v>
      </c>
      <c r="AL8" s="1">
        <v>10.66667</v>
      </c>
      <c r="AM8" s="1">
        <v>13.6</v>
      </c>
      <c r="AN8" s="1">
        <v>4.0485829999999998</v>
      </c>
      <c r="AO8" s="1">
        <v>3.508772</v>
      </c>
      <c r="AP8" s="1">
        <v>16.279070000000001</v>
      </c>
      <c r="AQ8" s="1">
        <v>11.41732</v>
      </c>
      <c r="AR8" s="1">
        <v>1.2448129999999999</v>
      </c>
      <c r="AS8" s="1">
        <v>12.60163</v>
      </c>
      <c r="AT8" s="1">
        <v>16.033760000000001</v>
      </c>
      <c r="AU8" s="1">
        <v>11.95219</v>
      </c>
      <c r="AV8" s="1">
        <v>15.062760000000001</v>
      </c>
      <c r="AW8" s="1">
        <v>11.814349999999999</v>
      </c>
      <c r="AX8" s="1">
        <v>12.96077</v>
      </c>
      <c r="AY8" s="1">
        <v>13.02521</v>
      </c>
      <c r="AZ8" s="1">
        <v>12.3506</v>
      </c>
      <c r="BA8" s="1">
        <v>12.95547</v>
      </c>
      <c r="BB8" s="1">
        <v>10.683759999999999</v>
      </c>
      <c r="BC8" s="1">
        <v>12.448130000000001</v>
      </c>
      <c r="BD8" s="1">
        <v>11.34454</v>
      </c>
      <c r="BE8" s="1">
        <v>9.3220340000000004</v>
      </c>
      <c r="BF8" s="1">
        <v>25</v>
      </c>
      <c r="BG8" s="1">
        <v>22.821580000000001</v>
      </c>
      <c r="BH8" s="1">
        <v>20.512820000000001</v>
      </c>
      <c r="BI8" s="1">
        <v>17.551020000000001</v>
      </c>
      <c r="BJ8" s="1">
        <v>20.502089999999999</v>
      </c>
      <c r="BK8" s="1">
        <v>21.77778</v>
      </c>
      <c r="BL8" s="1">
        <v>12.096769999999999</v>
      </c>
      <c r="BM8" s="1">
        <v>11.20332</v>
      </c>
      <c r="BN8" s="1">
        <v>15.021459999999999</v>
      </c>
      <c r="BO8" s="1">
        <v>37.354089999999999</v>
      </c>
      <c r="BP8" s="1">
        <v>28.260870000000001</v>
      </c>
    </row>
    <row r="9" spans="1:68" ht="13.5" x14ac:dyDescent="0.35">
      <c r="A9" s="1">
        <v>7</v>
      </c>
      <c r="B9" s="1"/>
      <c r="C9" s="1">
        <v>19.047619999999998</v>
      </c>
      <c r="D9" s="1">
        <v>18.875499999999999</v>
      </c>
      <c r="E9" s="1">
        <v>6.8085110000000002</v>
      </c>
      <c r="F9" s="1">
        <v>16.793890000000001</v>
      </c>
      <c r="G9" s="1">
        <v>14.00778</v>
      </c>
      <c r="H9" s="1">
        <v>15.5642</v>
      </c>
      <c r="I9" s="1">
        <v>12.87879</v>
      </c>
      <c r="J9" s="1">
        <v>14.624510000000001</v>
      </c>
      <c r="K9" s="1">
        <v>11.428570000000001</v>
      </c>
      <c r="L9" s="1">
        <v>12.267659999999999</v>
      </c>
      <c r="M9" s="1">
        <v>15.6</v>
      </c>
      <c r="N9" s="1">
        <v>18.490570000000002</v>
      </c>
      <c r="O9" s="1">
        <v>7.6045629999999997</v>
      </c>
      <c r="P9" s="1">
        <v>8.9068830000000005</v>
      </c>
      <c r="Q9" s="1">
        <v>3.5714290000000002</v>
      </c>
      <c r="R9" s="1">
        <v>3.6885249999999998</v>
      </c>
      <c r="S9" s="1">
        <v>2.0576129999999999</v>
      </c>
      <c r="T9" s="1">
        <v>5.2</v>
      </c>
      <c r="U9" s="1">
        <v>5.3061220000000002</v>
      </c>
      <c r="V9" s="1">
        <v>7.5949369999999998</v>
      </c>
      <c r="W9" s="1">
        <v>4.2471040000000002</v>
      </c>
      <c r="X9" s="1">
        <v>2.3904380000000001</v>
      </c>
      <c r="Y9" s="1">
        <v>27.731089999999998</v>
      </c>
      <c r="Z9" s="1">
        <v>27.00422</v>
      </c>
      <c r="AA9" s="1">
        <v>28.820959999999999</v>
      </c>
      <c r="AB9" s="1">
        <v>20.948619999999998</v>
      </c>
      <c r="AC9" s="1">
        <v>17.670680000000001</v>
      </c>
      <c r="AD9" s="1">
        <v>18.218620000000001</v>
      </c>
      <c r="AE9" s="1">
        <v>16.104869999999998</v>
      </c>
      <c r="AF9" s="1">
        <v>20.553360000000001</v>
      </c>
      <c r="AG9" s="1">
        <v>20.161290000000001</v>
      </c>
      <c r="AH9" s="1">
        <v>19.540230000000001</v>
      </c>
      <c r="AI9" s="1">
        <v>21.115539999999999</v>
      </c>
      <c r="AJ9" s="1">
        <v>10.81081</v>
      </c>
      <c r="AK9" s="1">
        <v>13.82114</v>
      </c>
      <c r="AL9" s="1">
        <v>16.44444</v>
      </c>
      <c r="AM9" s="1">
        <v>16</v>
      </c>
      <c r="AN9" s="1">
        <v>6.8825909999999997</v>
      </c>
      <c r="AO9" s="1">
        <v>5.2631579999999998</v>
      </c>
      <c r="AP9" s="1">
        <v>15.89147</v>
      </c>
      <c r="AQ9" s="1">
        <v>12.99213</v>
      </c>
      <c r="AR9" s="1">
        <v>5.3941910000000002</v>
      </c>
      <c r="AS9" s="1">
        <v>16.66667</v>
      </c>
      <c r="AT9" s="1">
        <v>20.67511</v>
      </c>
      <c r="AU9" s="1">
        <v>12.749000000000001</v>
      </c>
      <c r="AV9" s="1">
        <v>18.410039999999999</v>
      </c>
      <c r="AW9" s="1">
        <v>11.814349999999999</v>
      </c>
      <c r="AX9" s="1">
        <v>13.76763</v>
      </c>
      <c r="AY9" s="1">
        <v>14.705880000000001</v>
      </c>
      <c r="AZ9" s="1">
        <v>17.529879999999999</v>
      </c>
      <c r="BA9" s="1">
        <v>13.765180000000001</v>
      </c>
      <c r="BB9" s="1">
        <v>9.4017090000000003</v>
      </c>
      <c r="BC9" s="1">
        <v>14.937760000000001</v>
      </c>
      <c r="BD9" s="1">
        <v>12.18487</v>
      </c>
      <c r="BE9" s="1">
        <v>12.28814</v>
      </c>
      <c r="BF9" s="1">
        <v>29.918030000000002</v>
      </c>
      <c r="BG9" s="1">
        <v>23.651450000000001</v>
      </c>
      <c r="BH9" s="1">
        <v>23.931619999999999</v>
      </c>
      <c r="BI9" s="1">
        <v>21.224489999999999</v>
      </c>
      <c r="BJ9" s="1">
        <v>22.594139999999999</v>
      </c>
      <c r="BK9" s="1">
        <v>24.88889</v>
      </c>
      <c r="BL9" s="1">
        <v>16.12903</v>
      </c>
      <c r="BM9" s="1">
        <v>15.76763</v>
      </c>
      <c r="BN9" s="1">
        <v>18.884119999999999</v>
      </c>
      <c r="BO9" s="1">
        <v>37.354089999999999</v>
      </c>
      <c r="BP9" s="1">
        <v>28.260870000000001</v>
      </c>
    </row>
    <row r="10" spans="1:68" ht="13.5" x14ac:dyDescent="0.35">
      <c r="A10" s="1">
        <v>8</v>
      </c>
      <c r="B10" s="1"/>
      <c r="C10" s="1">
        <v>17.460319999999999</v>
      </c>
      <c r="D10" s="1">
        <v>18.072289999999999</v>
      </c>
      <c r="E10" s="1">
        <v>7.6595740000000001</v>
      </c>
      <c r="F10" s="1">
        <v>17.938929999999999</v>
      </c>
      <c r="G10" s="1">
        <v>19.06615</v>
      </c>
      <c r="H10" s="1">
        <v>14.396890000000001</v>
      </c>
      <c r="I10" s="1">
        <v>12.5</v>
      </c>
      <c r="J10" s="1">
        <v>15.810280000000001</v>
      </c>
      <c r="K10" s="1">
        <v>11.428570000000001</v>
      </c>
      <c r="L10" s="1">
        <v>13.382899999999999</v>
      </c>
      <c r="M10" s="1">
        <v>17.600000000000001</v>
      </c>
      <c r="N10" s="1">
        <v>17.735849999999999</v>
      </c>
      <c r="O10" s="1">
        <v>6.4638780000000002</v>
      </c>
      <c r="P10" s="1">
        <v>13.36032</v>
      </c>
      <c r="Q10" s="1">
        <v>3.9682539999999999</v>
      </c>
      <c r="R10" s="1">
        <v>5.3278689999999997</v>
      </c>
      <c r="S10" s="1">
        <v>2.4691360000000002</v>
      </c>
      <c r="T10" s="1">
        <v>6.8</v>
      </c>
      <c r="U10" s="1">
        <v>6.1224489999999996</v>
      </c>
      <c r="V10" s="1">
        <v>5.9071730000000002</v>
      </c>
      <c r="W10" s="1">
        <v>-0.3861</v>
      </c>
      <c r="X10" s="1">
        <v>1.5936250000000001</v>
      </c>
      <c r="Y10" s="1">
        <v>28.151260000000001</v>
      </c>
      <c r="Z10" s="1">
        <v>27.426159999999999</v>
      </c>
      <c r="AA10" s="1">
        <v>27.07424</v>
      </c>
      <c r="AB10" s="1">
        <v>17.786560000000001</v>
      </c>
      <c r="AC10" s="1">
        <v>14.859439999999999</v>
      </c>
      <c r="AD10" s="1">
        <v>15.38462</v>
      </c>
      <c r="AE10" s="1">
        <v>19.475660000000001</v>
      </c>
      <c r="AF10" s="1">
        <v>19.76285</v>
      </c>
      <c r="AG10" s="1">
        <v>20.967739999999999</v>
      </c>
      <c r="AH10" s="1">
        <v>18.390799999999999</v>
      </c>
      <c r="AI10" s="1">
        <v>18.326689999999999</v>
      </c>
      <c r="AJ10" s="1">
        <v>14.671810000000001</v>
      </c>
      <c r="AK10" s="1">
        <v>17.88618</v>
      </c>
      <c r="AL10" s="1">
        <v>18.66667</v>
      </c>
      <c r="AM10" s="1">
        <v>18.8</v>
      </c>
      <c r="AN10" s="1">
        <v>6.0728739999999997</v>
      </c>
      <c r="AO10" s="1">
        <v>6.1403509999999999</v>
      </c>
      <c r="AP10" s="1">
        <v>20.542639999999999</v>
      </c>
      <c r="AQ10" s="1">
        <v>11.41732</v>
      </c>
      <c r="AR10" s="1">
        <v>8.7136929999999992</v>
      </c>
      <c r="AS10" s="1">
        <v>18.292680000000001</v>
      </c>
      <c r="AT10" s="1">
        <v>22.362870000000001</v>
      </c>
      <c r="AU10" s="1">
        <v>12.749000000000001</v>
      </c>
      <c r="AV10" s="1">
        <v>17.991630000000001</v>
      </c>
      <c r="AW10" s="1">
        <v>10.970459999999999</v>
      </c>
      <c r="AX10" s="1">
        <v>11.494249999999999</v>
      </c>
      <c r="AY10" s="1">
        <v>11.34454</v>
      </c>
      <c r="AZ10" s="1">
        <v>15.936249999999999</v>
      </c>
      <c r="BA10" s="1">
        <v>13.36032</v>
      </c>
      <c r="BB10" s="1">
        <v>11.11111</v>
      </c>
      <c r="BC10" s="1">
        <v>15.76763</v>
      </c>
      <c r="BD10" s="1">
        <v>13.02521</v>
      </c>
      <c r="BE10" s="1">
        <v>11.864409999999999</v>
      </c>
      <c r="BF10" s="1">
        <v>24.590160000000001</v>
      </c>
      <c r="BG10" s="1">
        <v>22.821580000000001</v>
      </c>
      <c r="BH10" s="1">
        <v>22.22222</v>
      </c>
      <c r="BI10" s="1">
        <v>20</v>
      </c>
      <c r="BJ10" s="1">
        <v>18.82845</v>
      </c>
      <c r="BK10" s="1">
        <v>21.33333</v>
      </c>
      <c r="BL10" s="1">
        <v>14.51613</v>
      </c>
      <c r="BM10" s="1">
        <v>14.522819999999999</v>
      </c>
      <c r="BN10" s="1">
        <v>14.592269999999999</v>
      </c>
      <c r="BO10" s="1">
        <v>32.684820000000002</v>
      </c>
      <c r="BP10" s="1">
        <v>26.521740000000001</v>
      </c>
    </row>
    <row r="11" spans="1:68" ht="13.5" x14ac:dyDescent="0.35">
      <c r="A11" s="1">
        <v>9</v>
      </c>
      <c r="B11" s="1"/>
      <c r="C11" s="1">
        <v>16.269839999999999</v>
      </c>
      <c r="D11" s="1">
        <v>17.670680000000001</v>
      </c>
      <c r="E11" s="1">
        <v>6.3829789999999997</v>
      </c>
      <c r="F11" s="1">
        <v>17.938929999999999</v>
      </c>
      <c r="G11" s="1">
        <v>20.233460000000001</v>
      </c>
      <c r="H11" s="1">
        <v>13.618679999999999</v>
      </c>
      <c r="I11" s="1">
        <v>13.63636</v>
      </c>
      <c r="J11" s="1">
        <v>13.83399</v>
      </c>
      <c r="K11" s="1">
        <v>11.836729999999999</v>
      </c>
      <c r="L11" s="1">
        <v>14.498139999999999</v>
      </c>
      <c r="M11" s="1">
        <v>20</v>
      </c>
      <c r="N11" s="1">
        <v>16.226420000000001</v>
      </c>
      <c r="O11" s="1">
        <v>8.3650190000000002</v>
      </c>
      <c r="P11" s="1">
        <v>11.74089</v>
      </c>
      <c r="Q11" s="1">
        <v>3.5714290000000002</v>
      </c>
      <c r="R11" s="1">
        <v>6.9672130000000001</v>
      </c>
      <c r="S11" s="1">
        <v>4.9382720000000004</v>
      </c>
      <c r="T11" s="1">
        <v>8.4</v>
      </c>
      <c r="U11" s="1">
        <v>8.1632650000000009</v>
      </c>
      <c r="V11" s="1">
        <v>8.0168780000000002</v>
      </c>
      <c r="W11" s="1">
        <v>2.3166020000000001</v>
      </c>
      <c r="X11" s="1">
        <v>3.5856569999999999</v>
      </c>
      <c r="Y11" s="1">
        <v>27.310919999999999</v>
      </c>
      <c r="Z11" s="1">
        <v>26.582280000000001</v>
      </c>
      <c r="AA11" s="1">
        <v>26.637550000000001</v>
      </c>
      <c r="AB11" s="1">
        <v>24.90119</v>
      </c>
      <c r="AC11" s="1">
        <v>26.907630000000001</v>
      </c>
      <c r="AD11" s="1">
        <v>21.45749</v>
      </c>
      <c r="AE11" s="1">
        <v>20.973780000000001</v>
      </c>
      <c r="AF11" s="1">
        <v>20.158100000000001</v>
      </c>
      <c r="AG11" s="1">
        <v>27.419350000000001</v>
      </c>
      <c r="AH11" s="1">
        <v>26.053640000000001</v>
      </c>
      <c r="AI11" s="1">
        <v>21.91235</v>
      </c>
      <c r="AJ11" s="1">
        <v>15.44402</v>
      </c>
      <c r="AK11" s="1">
        <v>17.88618</v>
      </c>
      <c r="AL11" s="1">
        <v>18.66667</v>
      </c>
      <c r="AM11" s="1">
        <v>17.600000000000001</v>
      </c>
      <c r="AN11" s="1">
        <v>8.0971659999999996</v>
      </c>
      <c r="AO11" s="1">
        <v>4.8245610000000001</v>
      </c>
      <c r="AP11" s="1">
        <v>20.15504</v>
      </c>
      <c r="AQ11" s="1">
        <v>12.20472</v>
      </c>
      <c r="AR11" s="1">
        <v>7.4688800000000004</v>
      </c>
      <c r="AS11" s="1">
        <v>17.073170000000001</v>
      </c>
      <c r="AT11" s="1">
        <v>19.409279999999999</v>
      </c>
      <c r="AU11" s="1">
        <v>11.95219</v>
      </c>
      <c r="AV11" s="1">
        <v>17.154810000000001</v>
      </c>
      <c r="AW11" s="1">
        <v>10.970459999999999</v>
      </c>
      <c r="AX11" s="1">
        <v>14.93548</v>
      </c>
      <c r="AY11" s="1">
        <v>9.2436969999999992</v>
      </c>
      <c r="AZ11" s="1">
        <v>16.33466</v>
      </c>
      <c r="BA11" s="1">
        <v>14.979760000000001</v>
      </c>
      <c r="BB11" s="1">
        <v>9.4017090000000003</v>
      </c>
      <c r="BC11" s="1">
        <v>14.10788</v>
      </c>
      <c r="BD11" s="1">
        <v>13.44538</v>
      </c>
      <c r="BE11" s="1">
        <v>13.55932</v>
      </c>
      <c r="BF11" s="1">
        <v>31.967210000000001</v>
      </c>
      <c r="BG11" s="1">
        <v>28.630710000000001</v>
      </c>
      <c r="BH11" s="1">
        <v>31.196580000000001</v>
      </c>
      <c r="BI11" s="1">
        <v>20.408159999999999</v>
      </c>
      <c r="BJ11" s="1">
        <v>23.012550000000001</v>
      </c>
      <c r="BK11" s="1">
        <v>25.77778</v>
      </c>
      <c r="BL11" s="1">
        <v>18.951609999999999</v>
      </c>
      <c r="BM11" s="1">
        <v>19.087140000000002</v>
      </c>
      <c r="BN11" s="1">
        <v>21.03004</v>
      </c>
      <c r="BO11" s="1">
        <v>38.910510000000002</v>
      </c>
      <c r="BP11" s="1">
        <v>32.608699999999999</v>
      </c>
    </row>
    <row r="12" spans="1:68" x14ac:dyDescent="0.25">
      <c r="A12" s="1">
        <v>10</v>
      </c>
      <c r="B12" s="1"/>
      <c r="C12" s="1">
        <v>21.825399999999998</v>
      </c>
      <c r="D12" s="1">
        <v>20.88353</v>
      </c>
      <c r="E12" s="1">
        <v>7.2340429999999998</v>
      </c>
      <c r="F12" s="1">
        <v>19.083970000000001</v>
      </c>
      <c r="G12" s="1">
        <v>19.844360000000002</v>
      </c>
      <c r="H12" s="1">
        <v>15.1751</v>
      </c>
      <c r="I12" s="1">
        <v>13.63636</v>
      </c>
      <c r="J12" s="1">
        <v>18.577079999999999</v>
      </c>
      <c r="K12" s="1">
        <v>12.65306</v>
      </c>
      <c r="L12" s="1">
        <v>13.011150000000001</v>
      </c>
      <c r="M12" s="1">
        <v>18</v>
      </c>
      <c r="N12" s="1">
        <v>18.113209999999999</v>
      </c>
      <c r="O12" s="1">
        <v>8.7452470000000009</v>
      </c>
      <c r="P12" s="1">
        <v>13.36032</v>
      </c>
      <c r="Q12" s="1">
        <v>3.9682539999999999</v>
      </c>
      <c r="R12" s="1">
        <v>6.5573769999999998</v>
      </c>
      <c r="S12" s="1">
        <v>6.9958850000000004</v>
      </c>
      <c r="T12" s="1">
        <v>8.4</v>
      </c>
      <c r="U12" s="1">
        <v>9.7959180000000003</v>
      </c>
      <c r="V12" s="1">
        <v>11.814349999999999</v>
      </c>
      <c r="W12" s="1">
        <v>1.158301</v>
      </c>
      <c r="X12" s="1">
        <v>1.992032</v>
      </c>
      <c r="Y12" s="1">
        <v>30.672270000000001</v>
      </c>
      <c r="Z12" s="1">
        <v>28.691980000000001</v>
      </c>
      <c r="AA12" s="1">
        <v>28.38428</v>
      </c>
      <c r="AB12" s="1">
        <v>26.086960000000001</v>
      </c>
      <c r="AC12" s="1">
        <v>26.907630000000001</v>
      </c>
      <c r="AD12" s="1">
        <v>22.672059999999998</v>
      </c>
      <c r="AE12" s="1">
        <v>23.595510000000001</v>
      </c>
      <c r="AF12" s="1">
        <v>22.529640000000001</v>
      </c>
      <c r="AG12" s="1">
        <v>19.354839999999999</v>
      </c>
      <c r="AH12" s="1">
        <v>32.183909999999997</v>
      </c>
      <c r="AI12" s="1">
        <v>25.099599999999999</v>
      </c>
      <c r="AJ12" s="1">
        <v>16.988420000000001</v>
      </c>
      <c r="AK12" s="1">
        <v>21.544720000000002</v>
      </c>
      <c r="AL12" s="1">
        <v>19.55556</v>
      </c>
      <c r="AM12" s="1">
        <v>17.2</v>
      </c>
      <c r="AN12" s="1">
        <v>8.9068830000000005</v>
      </c>
      <c r="AO12" s="1">
        <v>6.1403509999999999</v>
      </c>
      <c r="AP12" s="1">
        <v>23.643409999999999</v>
      </c>
      <c r="AQ12" s="1">
        <v>14.17323</v>
      </c>
      <c r="AR12" s="1">
        <v>7.0539420000000002</v>
      </c>
      <c r="AS12" s="1">
        <v>21.138210000000001</v>
      </c>
      <c r="AT12" s="1">
        <v>22.362870000000001</v>
      </c>
      <c r="AU12" s="1">
        <v>17.13147</v>
      </c>
      <c r="AV12" s="1">
        <v>19.66527</v>
      </c>
      <c r="AW12" s="1">
        <v>14.76793</v>
      </c>
      <c r="AX12" s="1">
        <v>18.98387</v>
      </c>
      <c r="AY12" s="1">
        <v>16.38655</v>
      </c>
      <c r="AZ12" s="1">
        <v>17.13147</v>
      </c>
      <c r="BA12" s="1">
        <v>16.59919</v>
      </c>
      <c r="BB12" s="1">
        <v>15.38462</v>
      </c>
      <c r="BC12" s="1">
        <v>18.257259999999999</v>
      </c>
      <c r="BD12" s="1">
        <v>18.067229999999999</v>
      </c>
      <c r="BE12" s="1">
        <v>18.22034</v>
      </c>
      <c r="BF12" s="1">
        <v>39.754100000000001</v>
      </c>
      <c r="BG12" s="1">
        <v>34.024900000000002</v>
      </c>
      <c r="BH12" s="1">
        <v>33.333329999999997</v>
      </c>
      <c r="BI12" s="1">
        <v>22.448979999999999</v>
      </c>
      <c r="BJ12" s="1">
        <v>24.68619</v>
      </c>
      <c r="BK12" s="1">
        <v>28.88889</v>
      </c>
      <c r="BL12" s="1">
        <v>22.177420000000001</v>
      </c>
      <c r="BM12" s="1">
        <v>24.48133</v>
      </c>
      <c r="BN12" s="1">
        <v>22.317599999999999</v>
      </c>
      <c r="BO12" s="1">
        <v>42.023350000000001</v>
      </c>
      <c r="BP12" s="1">
        <v>33.913040000000002</v>
      </c>
    </row>
    <row r="13" spans="1:68" x14ac:dyDescent="0.25">
      <c r="A13" s="1">
        <v>11</v>
      </c>
      <c r="B13" s="1"/>
      <c r="C13" s="1">
        <v>23.412700000000001</v>
      </c>
      <c r="D13" s="1">
        <v>22.088349999999998</v>
      </c>
      <c r="E13" s="1">
        <v>8.0851059999999997</v>
      </c>
      <c r="F13" s="1">
        <v>20.992370000000001</v>
      </c>
      <c r="G13" s="1">
        <v>23.346299999999999</v>
      </c>
      <c r="H13" s="1">
        <v>17.120619999999999</v>
      </c>
      <c r="I13" s="1">
        <v>14.01515</v>
      </c>
      <c r="J13" s="1">
        <v>15.41502</v>
      </c>
      <c r="K13" s="1">
        <v>14.28571</v>
      </c>
      <c r="L13" s="1">
        <v>15.98513</v>
      </c>
      <c r="M13" s="1">
        <v>22.4</v>
      </c>
      <c r="N13" s="1">
        <v>22.64151</v>
      </c>
      <c r="O13" s="1">
        <v>14.068440000000001</v>
      </c>
      <c r="P13" s="1">
        <v>19.433199999999999</v>
      </c>
      <c r="Q13" s="1">
        <v>5.5555560000000002</v>
      </c>
      <c r="R13" s="1">
        <v>8.1967210000000001</v>
      </c>
      <c r="S13" s="1">
        <v>8.6419750000000004</v>
      </c>
      <c r="T13" s="1">
        <v>10.8</v>
      </c>
      <c r="U13" s="1">
        <v>11.02041</v>
      </c>
      <c r="V13" s="1">
        <v>10.54852</v>
      </c>
      <c r="W13" s="1">
        <v>1.9305019999999999</v>
      </c>
      <c r="X13" s="1">
        <v>3.5856569999999999</v>
      </c>
      <c r="Y13" s="1">
        <v>32.352939999999997</v>
      </c>
      <c r="Z13" s="1">
        <v>31.22363</v>
      </c>
      <c r="AA13" s="1">
        <v>31.87773</v>
      </c>
      <c r="AB13" s="1">
        <v>36.363639999999997</v>
      </c>
      <c r="AC13" s="1">
        <v>34.13655</v>
      </c>
      <c r="AD13" s="1">
        <v>25.101209999999998</v>
      </c>
      <c r="AE13" s="1">
        <v>28.838950000000001</v>
      </c>
      <c r="AF13" s="1">
        <v>22.529640000000001</v>
      </c>
      <c r="AG13" s="1">
        <v>22.98387</v>
      </c>
      <c r="AH13" s="1">
        <v>40.996169999999999</v>
      </c>
      <c r="AI13" s="1">
        <v>28.286850000000001</v>
      </c>
      <c r="AJ13" s="1">
        <v>23.552119999999999</v>
      </c>
      <c r="AK13" s="1">
        <v>29.26829</v>
      </c>
      <c r="AL13" s="1">
        <v>24</v>
      </c>
      <c r="AM13" s="1">
        <v>23.2</v>
      </c>
      <c r="AN13" s="1">
        <v>12.95547</v>
      </c>
      <c r="AO13" s="1">
        <v>10.96491</v>
      </c>
      <c r="AP13" s="1">
        <v>26.356590000000001</v>
      </c>
      <c r="AQ13" s="1">
        <v>18.110240000000001</v>
      </c>
      <c r="AR13" s="1">
        <v>12.033200000000001</v>
      </c>
      <c r="AS13" s="1">
        <v>21.951219999999999</v>
      </c>
      <c r="AT13" s="1">
        <v>24.472570000000001</v>
      </c>
      <c r="AU13" s="1">
        <v>20.318729999999999</v>
      </c>
      <c r="AV13" s="1">
        <v>25.104600000000001</v>
      </c>
      <c r="AW13" s="1">
        <v>20.253160000000001</v>
      </c>
      <c r="AX13" s="1">
        <v>20.115539999999999</v>
      </c>
      <c r="AY13" s="1">
        <v>20.588239999999999</v>
      </c>
      <c r="AZ13" s="1">
        <v>23.107569999999999</v>
      </c>
      <c r="BA13" s="1">
        <v>24.696359999999999</v>
      </c>
      <c r="BB13" s="1">
        <v>19.65812</v>
      </c>
      <c r="BC13" s="1">
        <v>26.970949999999998</v>
      </c>
      <c r="BD13" s="1">
        <v>23.529409999999999</v>
      </c>
      <c r="BE13" s="1">
        <v>20.762709999999998</v>
      </c>
      <c r="BF13" s="1">
        <v>46.311480000000003</v>
      </c>
      <c r="BG13" s="1">
        <v>39.004150000000003</v>
      </c>
      <c r="BH13" s="1">
        <v>39.743589999999998</v>
      </c>
      <c r="BI13" s="1">
        <v>26.938780000000001</v>
      </c>
      <c r="BJ13" s="1">
        <v>26.359829999999999</v>
      </c>
      <c r="BK13" s="1">
        <v>33.333329999999997</v>
      </c>
      <c r="BL13" s="1">
        <v>28.225809999999999</v>
      </c>
      <c r="BM13" s="1">
        <v>26.141079999999999</v>
      </c>
      <c r="BN13" s="1">
        <v>27.896999999999998</v>
      </c>
      <c r="BO13" s="1">
        <v>47.859920000000002</v>
      </c>
      <c r="BP13" s="1">
        <v>35.652169999999998</v>
      </c>
    </row>
    <row r="14" spans="1:68" x14ac:dyDescent="0.25">
      <c r="A14" s="1">
        <v>12</v>
      </c>
      <c r="B14" s="1"/>
      <c r="C14" s="1">
        <v>23.01587</v>
      </c>
      <c r="D14" s="1">
        <v>23.29317</v>
      </c>
      <c r="E14" s="1">
        <v>11.48936</v>
      </c>
      <c r="F14" s="1">
        <v>20.992370000000001</v>
      </c>
      <c r="G14" s="1">
        <v>22.568090000000002</v>
      </c>
      <c r="H14" s="1">
        <v>17.89883</v>
      </c>
      <c r="I14" s="1">
        <v>15.15152</v>
      </c>
      <c r="J14" s="1">
        <v>17.786560000000001</v>
      </c>
      <c r="K14" s="1">
        <v>16.326530000000002</v>
      </c>
      <c r="L14" s="1">
        <v>16.728619999999999</v>
      </c>
      <c r="M14" s="1">
        <v>22</v>
      </c>
      <c r="N14" s="1">
        <v>24.528300000000002</v>
      </c>
      <c r="O14" s="1">
        <v>12.54753</v>
      </c>
      <c r="P14" s="1">
        <v>16.59919</v>
      </c>
      <c r="Q14" s="1">
        <v>7.5396830000000001</v>
      </c>
      <c r="R14" s="1">
        <v>11.065569999999999</v>
      </c>
      <c r="S14" s="1">
        <v>8.6419750000000004</v>
      </c>
      <c r="T14" s="1">
        <v>10.4</v>
      </c>
      <c r="U14" s="1">
        <v>10.61224</v>
      </c>
      <c r="V14" s="1">
        <v>12.23629</v>
      </c>
      <c r="W14" s="1">
        <v>6.1776059999999999</v>
      </c>
      <c r="X14" s="1">
        <v>7.968127</v>
      </c>
      <c r="Y14" s="1">
        <v>35.714289999999998</v>
      </c>
      <c r="Z14" s="1">
        <v>30.379750000000001</v>
      </c>
      <c r="AA14" s="1">
        <v>32.314410000000002</v>
      </c>
      <c r="AB14" s="1">
        <v>39.130429999999997</v>
      </c>
      <c r="AC14" s="1">
        <v>38.955820000000003</v>
      </c>
      <c r="AD14" s="1">
        <v>29.149799999999999</v>
      </c>
      <c r="AE14" s="1">
        <v>33.70787</v>
      </c>
      <c r="AF14" s="1">
        <v>25.691700000000001</v>
      </c>
      <c r="AG14" s="1">
        <v>26.6129</v>
      </c>
      <c r="AH14" s="1">
        <v>45.97701</v>
      </c>
      <c r="AI14" s="1">
        <v>33.466140000000003</v>
      </c>
      <c r="AJ14" s="1">
        <v>23.552119999999999</v>
      </c>
      <c r="AK14" s="1">
        <v>26.42276</v>
      </c>
      <c r="AL14" s="1">
        <v>23.11111</v>
      </c>
      <c r="AM14" s="1">
        <v>26.8</v>
      </c>
      <c r="AN14" s="1">
        <v>14.979760000000001</v>
      </c>
      <c r="AO14" s="1">
        <v>14.03509</v>
      </c>
      <c r="AP14" s="1">
        <v>29.457360000000001</v>
      </c>
      <c r="AQ14" s="1">
        <v>18.897639999999999</v>
      </c>
      <c r="AR14" s="1">
        <v>12.033200000000001</v>
      </c>
      <c r="AS14" s="1">
        <v>20.73171</v>
      </c>
      <c r="AT14" s="1">
        <v>25.316459999999999</v>
      </c>
      <c r="AU14" s="1">
        <v>20.318729999999999</v>
      </c>
      <c r="AV14" s="1">
        <v>25.523009999999999</v>
      </c>
      <c r="AW14" s="1">
        <v>20.253160000000001</v>
      </c>
      <c r="AX14" s="1">
        <v>20.81081</v>
      </c>
      <c r="AY14" s="1">
        <v>22.268910000000002</v>
      </c>
      <c r="AZ14" s="1">
        <v>23.107569999999999</v>
      </c>
      <c r="BA14" s="1">
        <v>25.101209999999998</v>
      </c>
      <c r="BB14" s="1">
        <v>22.22222</v>
      </c>
      <c r="BC14" s="1">
        <v>29.46058</v>
      </c>
      <c r="BD14" s="1">
        <v>28.151260000000001</v>
      </c>
      <c r="BE14" s="1">
        <v>20.338979999999999</v>
      </c>
      <c r="BF14" s="1">
        <v>63.40164</v>
      </c>
      <c r="BG14" s="1">
        <v>53.40249</v>
      </c>
      <c r="BH14" s="1">
        <v>56.111109999999996</v>
      </c>
      <c r="BI14" s="1">
        <v>33.95919</v>
      </c>
      <c r="BJ14" s="1">
        <v>38.075310000000002</v>
      </c>
      <c r="BK14" s="1">
        <v>46.222230000000003</v>
      </c>
      <c r="BL14" s="1">
        <v>43.50806</v>
      </c>
      <c r="BM14" s="1">
        <v>38.298749999999998</v>
      </c>
      <c r="BN14" s="1">
        <v>37.381970000000003</v>
      </c>
      <c r="BO14" s="1">
        <v>68.793779999999998</v>
      </c>
      <c r="BP14" s="1">
        <v>54.260869999999997</v>
      </c>
    </row>
    <row r="15" spans="1:68" x14ac:dyDescent="0.25">
      <c r="A15" s="1">
        <v>13</v>
      </c>
      <c r="B15" s="1"/>
      <c r="C15" s="1">
        <v>25.396830000000001</v>
      </c>
      <c r="D15" s="1">
        <v>22.088349999999998</v>
      </c>
      <c r="E15" s="1">
        <v>12.34043</v>
      </c>
      <c r="F15" s="1">
        <v>22.519079999999999</v>
      </c>
      <c r="G15" s="1">
        <v>22.9572</v>
      </c>
      <c r="H15" s="1">
        <v>20.233460000000001</v>
      </c>
      <c r="I15" s="1">
        <v>14.393940000000001</v>
      </c>
      <c r="J15" s="1">
        <v>18.181819999999998</v>
      </c>
      <c r="K15" s="1">
        <v>17.551020000000001</v>
      </c>
      <c r="L15" s="1">
        <v>17.47212</v>
      </c>
      <c r="M15" s="1">
        <v>22.8</v>
      </c>
      <c r="N15" s="1">
        <v>26.037739999999999</v>
      </c>
      <c r="O15" s="1">
        <v>15.20913</v>
      </c>
      <c r="P15" s="1">
        <v>20.242909999999998</v>
      </c>
      <c r="Q15" s="1">
        <v>10.71429</v>
      </c>
      <c r="R15" s="1">
        <v>10.245900000000001</v>
      </c>
      <c r="S15" s="1">
        <v>9.4650210000000001</v>
      </c>
      <c r="T15" s="1">
        <v>-6.4</v>
      </c>
      <c r="U15" s="1">
        <v>-4.8979600000000003</v>
      </c>
      <c r="V15" s="1">
        <v>-3.3755299999999999</v>
      </c>
      <c r="W15" s="1">
        <v>6.563707</v>
      </c>
      <c r="X15" s="1">
        <v>9.1633469999999999</v>
      </c>
      <c r="Y15" s="1">
        <v>44.789909999999999</v>
      </c>
      <c r="Z15" s="1">
        <v>44.978909999999999</v>
      </c>
      <c r="AA15" s="1">
        <v>43.711790000000001</v>
      </c>
      <c r="AB15" s="1">
        <v>55.494079999999997</v>
      </c>
      <c r="AC15" s="1">
        <v>54.297190000000001</v>
      </c>
      <c r="AD15" s="1">
        <v>40.526319999999998</v>
      </c>
      <c r="AE15" s="1">
        <v>45.767789999999998</v>
      </c>
      <c r="AF15" s="1">
        <v>32.885370000000002</v>
      </c>
      <c r="AG15" s="1">
        <v>35.12097</v>
      </c>
      <c r="AH15" s="1">
        <v>64.252880000000005</v>
      </c>
      <c r="AI15" s="1">
        <v>40.398409999999998</v>
      </c>
      <c r="AJ15" s="1">
        <v>27.413129999999999</v>
      </c>
      <c r="AK15" s="1">
        <v>30.4878</v>
      </c>
      <c r="AL15" s="1">
        <v>24.44444</v>
      </c>
      <c r="AM15" s="1">
        <v>24.8</v>
      </c>
      <c r="AN15" s="1">
        <v>14.17004</v>
      </c>
      <c r="AO15" s="1">
        <v>14.47368</v>
      </c>
      <c r="AP15" s="1">
        <v>27.519380000000002</v>
      </c>
      <c r="AQ15" s="1">
        <v>19.291340000000002</v>
      </c>
      <c r="AR15" s="1">
        <v>13.27801</v>
      </c>
      <c r="AS15" s="1">
        <v>23.170729999999999</v>
      </c>
      <c r="AT15" s="1">
        <v>27.848099999999999</v>
      </c>
      <c r="AU15" s="1">
        <v>22.310759999999998</v>
      </c>
      <c r="AV15" s="1">
        <v>23.84937</v>
      </c>
      <c r="AW15" s="1">
        <v>20.67511</v>
      </c>
      <c r="AX15" s="1">
        <v>20.772200999999999</v>
      </c>
      <c r="AY15" s="1">
        <v>13.02521</v>
      </c>
      <c r="AZ15" s="1">
        <v>24.302790000000002</v>
      </c>
      <c r="BA15" s="1">
        <v>26.31579</v>
      </c>
      <c r="BB15" s="1">
        <v>24.78632</v>
      </c>
      <c r="BC15" s="1">
        <v>33.609960000000001</v>
      </c>
      <c r="BD15" s="1">
        <v>31.09244</v>
      </c>
      <c r="BE15" s="1">
        <v>19.91525</v>
      </c>
      <c r="BF15" s="1">
        <v>70.819680000000005</v>
      </c>
      <c r="BG15" s="1">
        <v>56.57676</v>
      </c>
      <c r="BH15" s="1">
        <v>60.576920000000001</v>
      </c>
      <c r="BI15" s="1">
        <v>34.163260000000001</v>
      </c>
      <c r="BJ15" s="1">
        <v>38.410040000000002</v>
      </c>
      <c r="BK15" s="1">
        <v>49.19999</v>
      </c>
      <c r="BL15" s="1">
        <v>43.548380000000002</v>
      </c>
      <c r="BM15" s="1">
        <v>44.25311</v>
      </c>
      <c r="BN15" s="1">
        <v>37.081539999999997</v>
      </c>
      <c r="BO15" s="1">
        <v>73.540859999999995</v>
      </c>
      <c r="BP15" s="1">
        <v>53.413049999999998</v>
      </c>
    </row>
    <row r="16" spans="1:68" x14ac:dyDescent="0.25">
      <c r="A16" s="1">
        <v>14</v>
      </c>
      <c r="B16" s="1"/>
      <c r="C16" s="1">
        <v>23.809519999999999</v>
      </c>
      <c r="D16" s="1">
        <v>24.09639</v>
      </c>
      <c r="E16" s="1">
        <v>13.19149</v>
      </c>
      <c r="F16" s="1">
        <v>23.282440000000001</v>
      </c>
      <c r="G16" s="1">
        <v>23.346299999999999</v>
      </c>
      <c r="H16" s="1">
        <v>19.06615</v>
      </c>
      <c r="I16" s="1">
        <v>14.772729999999999</v>
      </c>
      <c r="J16" s="1">
        <v>16.60079</v>
      </c>
      <c r="K16" s="1">
        <v>14.69388</v>
      </c>
      <c r="L16" s="1">
        <v>15.98513</v>
      </c>
      <c r="M16" s="1">
        <v>19.2</v>
      </c>
      <c r="N16" s="1">
        <v>24.528300000000002</v>
      </c>
      <c r="O16" s="1">
        <v>13.68821</v>
      </c>
      <c r="P16" s="1">
        <v>19.02834</v>
      </c>
      <c r="Q16" s="1">
        <v>5.9523809999999999</v>
      </c>
      <c r="R16" s="1">
        <v>9.0163930000000008</v>
      </c>
      <c r="S16" s="1">
        <v>7.4074070000000001</v>
      </c>
      <c r="T16" s="1">
        <v>8.8000000000000007</v>
      </c>
      <c r="U16" s="1">
        <v>10.204079999999999</v>
      </c>
      <c r="V16" s="1">
        <v>9.7046410000000005</v>
      </c>
      <c r="W16" s="1">
        <v>6.9498069999999998</v>
      </c>
      <c r="X16" s="1">
        <v>9.5617529999999995</v>
      </c>
      <c r="Y16" s="1">
        <v>44.243699999999997</v>
      </c>
      <c r="Z16" s="1">
        <v>44.43038</v>
      </c>
      <c r="AA16" s="1">
        <v>44.213970000000003</v>
      </c>
      <c r="AB16" s="1">
        <v>60.296439999999997</v>
      </c>
      <c r="AC16" s="1">
        <v>55.84337</v>
      </c>
      <c r="AD16" s="1">
        <v>45.364370000000001</v>
      </c>
      <c r="AE16" s="1">
        <v>59.662930000000003</v>
      </c>
      <c r="AF16" s="1">
        <v>43.221339999999998</v>
      </c>
      <c r="AG16" s="1">
        <v>41.37097</v>
      </c>
      <c r="AH16" s="1">
        <v>75.000010000000003</v>
      </c>
      <c r="AI16" s="1">
        <v>44.103580000000001</v>
      </c>
      <c r="AJ16" s="1">
        <v>26.640930000000001</v>
      </c>
      <c r="AK16" s="1">
        <v>28.455279999999998</v>
      </c>
      <c r="AL16" s="1">
        <v>20.44444</v>
      </c>
      <c r="AM16" s="1">
        <v>32</v>
      </c>
      <c r="AN16" s="1">
        <v>15.78947</v>
      </c>
      <c r="AO16" s="1">
        <v>13.596489999999999</v>
      </c>
      <c r="AP16" s="1">
        <v>32.170540000000003</v>
      </c>
      <c r="AQ16" s="1">
        <v>22.440940000000001</v>
      </c>
      <c r="AR16" s="1">
        <v>16.59751</v>
      </c>
      <c r="AS16" s="1">
        <v>22.764230000000001</v>
      </c>
      <c r="AT16" s="1">
        <v>26.582280000000001</v>
      </c>
      <c r="AU16" s="1">
        <v>22.709160000000001</v>
      </c>
      <c r="AV16" s="1">
        <v>25.104600000000001</v>
      </c>
      <c r="AW16" s="1">
        <v>22.78481</v>
      </c>
      <c r="AX16" s="1">
        <v>23.88618</v>
      </c>
      <c r="AY16" s="1">
        <v>26.470590000000001</v>
      </c>
      <c r="AZ16" s="1">
        <v>27.888449999999999</v>
      </c>
      <c r="BA16" s="1">
        <v>23.481780000000001</v>
      </c>
      <c r="BB16" s="1">
        <v>24.358969999999999</v>
      </c>
      <c r="BC16" s="1">
        <v>36.099589999999999</v>
      </c>
      <c r="BD16" s="1">
        <v>34.453780000000002</v>
      </c>
      <c r="BE16" s="1">
        <v>22.457630000000002</v>
      </c>
      <c r="BF16" s="1">
        <v>79.631140000000002</v>
      </c>
      <c r="BG16" s="1">
        <v>58.96266</v>
      </c>
      <c r="BH16" s="1">
        <v>65.064099999999996</v>
      </c>
      <c r="BI16" s="1">
        <v>42.612250000000003</v>
      </c>
      <c r="BJ16" s="1">
        <v>42.468620000000001</v>
      </c>
      <c r="BK16" s="1">
        <v>54.133330000000001</v>
      </c>
      <c r="BL16" s="1">
        <v>53.790320000000001</v>
      </c>
      <c r="BM16" s="1">
        <v>49.336109999999998</v>
      </c>
      <c r="BN16" s="1">
        <v>40.450650000000003</v>
      </c>
      <c r="BO16" s="1">
        <v>78.988330000000005</v>
      </c>
      <c r="BP16" s="1">
        <v>58</v>
      </c>
    </row>
    <row r="17" spans="1:68" x14ac:dyDescent="0.25">
      <c r="A17" s="1">
        <v>15</v>
      </c>
      <c r="B17" s="1"/>
      <c r="C17" s="1">
        <v>24.603169999999999</v>
      </c>
      <c r="D17" s="1">
        <v>24.497990000000001</v>
      </c>
      <c r="E17" s="1">
        <v>14.04255</v>
      </c>
      <c r="F17" s="1">
        <v>35.496180000000003</v>
      </c>
      <c r="G17" s="1">
        <v>27.626460000000002</v>
      </c>
      <c r="H17" s="1">
        <v>22.568090000000002</v>
      </c>
      <c r="I17" s="1">
        <v>15.909090000000001</v>
      </c>
      <c r="J17" s="1">
        <v>20.158100000000001</v>
      </c>
      <c r="K17" s="1">
        <v>14.69388</v>
      </c>
      <c r="L17" s="1">
        <v>17.843869999999999</v>
      </c>
      <c r="M17" s="1">
        <v>22.8</v>
      </c>
      <c r="N17" s="1">
        <v>34.339619999999996</v>
      </c>
      <c r="O17" s="1">
        <v>16.730039999999999</v>
      </c>
      <c r="P17" s="1">
        <v>20.242909999999998</v>
      </c>
      <c r="Q17" s="1">
        <v>8.7301590000000004</v>
      </c>
      <c r="R17" s="1">
        <v>11.47541</v>
      </c>
      <c r="S17" s="1">
        <v>7.4074070000000001</v>
      </c>
      <c r="T17" s="1">
        <v>18</v>
      </c>
      <c r="U17" s="1">
        <v>18.775510000000001</v>
      </c>
      <c r="V17" s="1">
        <v>16.87764</v>
      </c>
      <c r="W17" s="1">
        <v>9.2664089999999995</v>
      </c>
      <c r="X17" s="1">
        <v>11.155379999999999</v>
      </c>
      <c r="Y17" s="1">
        <v>51.785719999999998</v>
      </c>
      <c r="Z17" s="1">
        <v>47.721519999999998</v>
      </c>
      <c r="AA17" s="1">
        <v>50.021839999999997</v>
      </c>
      <c r="AB17" s="1">
        <v>71.0672</v>
      </c>
      <c r="AC17" s="1">
        <v>71.044169999999994</v>
      </c>
      <c r="AD17" s="1">
        <v>59.291499999999999</v>
      </c>
      <c r="AE17" s="1">
        <v>75.486900000000006</v>
      </c>
      <c r="AF17" s="1">
        <v>42.984189999999998</v>
      </c>
      <c r="AG17" s="1">
        <v>43.850810000000003</v>
      </c>
      <c r="AH17" s="1">
        <v>100.5556</v>
      </c>
      <c r="AI17" s="1">
        <v>63.545819999999999</v>
      </c>
      <c r="AJ17" s="1">
        <v>33.590730000000001</v>
      </c>
      <c r="AK17" s="1">
        <v>36.17886</v>
      </c>
      <c r="AL17" s="1">
        <v>26.66667</v>
      </c>
      <c r="AM17" s="1">
        <v>40.799999999999997</v>
      </c>
      <c r="AN17" s="1">
        <v>22.267209999999999</v>
      </c>
      <c r="AO17" s="1">
        <v>14.912280000000001</v>
      </c>
      <c r="AP17" s="1">
        <v>35.658909999999999</v>
      </c>
      <c r="AQ17" s="1">
        <v>23.622050000000002</v>
      </c>
      <c r="AR17" s="1">
        <v>24.066389999999998</v>
      </c>
      <c r="AS17" s="1">
        <v>34.146340000000002</v>
      </c>
      <c r="AT17" s="1">
        <v>36.286920000000002</v>
      </c>
      <c r="AU17" s="1">
        <v>23.505980000000001</v>
      </c>
      <c r="AV17" s="1">
        <v>27.196650000000002</v>
      </c>
      <c r="AW17" s="1">
        <v>26.582280000000001</v>
      </c>
      <c r="AX17" s="1">
        <v>25.21951</v>
      </c>
      <c r="AY17" s="1">
        <v>30.672270000000001</v>
      </c>
      <c r="AZ17" s="1">
        <v>30.278880000000001</v>
      </c>
      <c r="BA17" s="1">
        <v>27.530360000000002</v>
      </c>
      <c r="BB17" s="1">
        <v>34.188029999999998</v>
      </c>
      <c r="BC17" s="1">
        <v>46.887970000000003</v>
      </c>
      <c r="BD17" s="1">
        <v>44.117649999999998</v>
      </c>
      <c r="BE17" s="1">
        <v>27.542369999999998</v>
      </c>
      <c r="BF17" s="1">
        <v>84.180329999999998</v>
      </c>
      <c r="BG17" s="1">
        <v>66.34854</v>
      </c>
      <c r="BH17" s="1">
        <v>71.111109999999996</v>
      </c>
      <c r="BI17" s="1">
        <v>42.979590000000002</v>
      </c>
      <c r="BJ17" s="1">
        <v>45.690370000000001</v>
      </c>
      <c r="BK17" s="1">
        <v>53.155560000000001</v>
      </c>
      <c r="BL17" s="1">
        <v>58.185479999999998</v>
      </c>
      <c r="BM17" s="1">
        <v>54.481319999999997</v>
      </c>
      <c r="BN17" s="1">
        <v>41.845489999999998</v>
      </c>
      <c r="BO17" s="1">
        <v>85.992220000000003</v>
      </c>
      <c r="BP17" s="1">
        <v>65</v>
      </c>
    </row>
    <row r="18" spans="1:68" x14ac:dyDescent="0.25">
      <c r="A18" s="1">
        <v>16</v>
      </c>
      <c r="B18" s="1"/>
      <c r="C18" s="1">
        <v>26.98413</v>
      </c>
      <c r="D18" s="1">
        <v>27.309239999999999</v>
      </c>
      <c r="E18" s="1">
        <v>16.595739999999999</v>
      </c>
      <c r="F18" s="1">
        <v>28.24427</v>
      </c>
      <c r="G18" s="1">
        <v>29.182880000000001</v>
      </c>
      <c r="H18" s="1">
        <v>26.459140000000001</v>
      </c>
      <c r="I18" s="1">
        <v>23.106059999999999</v>
      </c>
      <c r="J18" s="1">
        <v>28.853750000000002</v>
      </c>
      <c r="K18" s="1">
        <v>20.816330000000001</v>
      </c>
      <c r="L18" s="1">
        <v>20.446100000000001</v>
      </c>
      <c r="M18" s="1">
        <v>24.4</v>
      </c>
      <c r="N18" s="1">
        <v>35.849060000000001</v>
      </c>
      <c r="O18" s="1">
        <v>23.193919999999999</v>
      </c>
      <c r="P18" s="1">
        <v>26.720649999999999</v>
      </c>
      <c r="Q18" s="1">
        <v>21.031749999999999</v>
      </c>
      <c r="R18" s="1">
        <v>23.770489999999999</v>
      </c>
      <c r="S18" s="1">
        <v>19.341560000000001</v>
      </c>
      <c r="T18" s="1">
        <v>21.6</v>
      </c>
      <c r="U18" s="1">
        <v>18.367349999999998</v>
      </c>
      <c r="V18" s="1">
        <v>17.299579999999999</v>
      </c>
      <c r="W18" s="1">
        <v>13.127409999999999</v>
      </c>
      <c r="X18" s="1">
        <v>15.936249999999999</v>
      </c>
      <c r="Y18" s="1">
        <v>62.184869999999997</v>
      </c>
      <c r="Z18" s="1">
        <v>63.291139999999999</v>
      </c>
      <c r="AA18" s="1">
        <v>52.838430000000002</v>
      </c>
      <c r="AB18" s="1">
        <v>92.094859999999997</v>
      </c>
      <c r="AC18" s="1">
        <v>76.305220000000006</v>
      </c>
      <c r="AD18" s="1">
        <v>61.94332</v>
      </c>
      <c r="AE18" s="1">
        <v>56.179780000000001</v>
      </c>
      <c r="AF18" s="1">
        <v>52.96443</v>
      </c>
      <c r="AG18" s="1">
        <v>43.548389999999998</v>
      </c>
      <c r="AH18" s="1">
        <v>88.122609999999995</v>
      </c>
      <c r="AI18" s="1">
        <v>49.800800000000002</v>
      </c>
      <c r="AJ18" s="1">
        <v>44.015439999999998</v>
      </c>
      <c r="AK18" s="1">
        <v>30.894310000000001</v>
      </c>
      <c r="AL18" s="1">
        <v>22.66667</v>
      </c>
      <c r="AM18" s="1">
        <v>26.4</v>
      </c>
      <c r="AN18" s="1">
        <v>26.720649999999999</v>
      </c>
      <c r="AO18" s="1">
        <v>10.96491</v>
      </c>
      <c r="AP18" s="1">
        <v>40.310079999999999</v>
      </c>
      <c r="AQ18" s="1">
        <v>38.188980000000001</v>
      </c>
      <c r="AR18" s="1">
        <v>27.38589</v>
      </c>
      <c r="AS18" s="1">
        <v>41.463410000000003</v>
      </c>
      <c r="AT18" s="1">
        <v>46.413499999999999</v>
      </c>
      <c r="AU18" s="1">
        <v>29.48207</v>
      </c>
      <c r="AV18" s="1">
        <v>33.054389999999998</v>
      </c>
      <c r="AW18" s="1">
        <v>27.426159999999999</v>
      </c>
      <c r="AX18" s="1">
        <v>28.82114</v>
      </c>
      <c r="AY18" s="1">
        <v>21.848739999999999</v>
      </c>
      <c r="AZ18" s="1">
        <v>31.872509999999998</v>
      </c>
      <c r="BA18" s="1">
        <v>28.34008</v>
      </c>
      <c r="BB18" s="1">
        <v>33.188000000000002</v>
      </c>
      <c r="BC18" s="1">
        <v>41.908709999999999</v>
      </c>
      <c r="BD18" s="1">
        <v>38.235289999999999</v>
      </c>
      <c r="BE18" s="1">
        <v>30.508469999999999</v>
      </c>
      <c r="BF18" s="1">
        <v>87.704920000000001</v>
      </c>
      <c r="BG18" s="1">
        <v>78.423240000000007</v>
      </c>
      <c r="BH18" s="1">
        <v>70.940169999999995</v>
      </c>
      <c r="BI18" s="1">
        <v>49.38776</v>
      </c>
      <c r="BJ18" s="1">
        <v>38.075310000000002</v>
      </c>
      <c r="BK18" s="1">
        <v>44</v>
      </c>
      <c r="BL18" s="1">
        <v>55.645159999999997</v>
      </c>
      <c r="BM18" s="1">
        <v>56.016599999999997</v>
      </c>
      <c r="BN18" s="1">
        <v>34.763950000000001</v>
      </c>
      <c r="BO18" s="1">
        <v>98.054469999999995</v>
      </c>
      <c r="BP18" s="1">
        <v>72.608699999999999</v>
      </c>
    </row>
    <row r="19" spans="1:68" x14ac:dyDescent="0.25">
      <c r="A19" s="1">
        <v>17</v>
      </c>
      <c r="B19" s="1"/>
      <c r="C19" s="1">
        <v>25.396830000000001</v>
      </c>
      <c r="D19" s="1">
        <v>27.309239999999999</v>
      </c>
      <c r="E19" s="1">
        <v>16.170210000000001</v>
      </c>
      <c r="F19" s="1">
        <v>26.717559999999999</v>
      </c>
      <c r="G19" s="1">
        <v>29.182880000000001</v>
      </c>
      <c r="H19" s="1">
        <v>25.68093</v>
      </c>
      <c r="I19" s="1">
        <v>23.106059999999999</v>
      </c>
      <c r="J19" s="1">
        <v>28.853750000000002</v>
      </c>
      <c r="K19" s="1">
        <v>18.775510000000001</v>
      </c>
      <c r="L19" s="1">
        <v>21.561340000000001</v>
      </c>
      <c r="M19" s="1">
        <v>24.8</v>
      </c>
      <c r="N19" s="1">
        <v>33.962260000000001</v>
      </c>
      <c r="O19" s="1">
        <v>22.43346</v>
      </c>
      <c r="P19" s="1">
        <v>25.91093</v>
      </c>
      <c r="Q19" s="1">
        <v>19.841270000000002</v>
      </c>
      <c r="R19" s="1">
        <v>22.95082</v>
      </c>
      <c r="S19" s="1">
        <v>21.399180000000001</v>
      </c>
      <c r="T19" s="1">
        <v>20.8</v>
      </c>
      <c r="U19" s="1">
        <v>19.591840000000001</v>
      </c>
      <c r="V19" s="1">
        <v>17.299579999999999</v>
      </c>
      <c r="W19" s="1">
        <v>13.899609999999999</v>
      </c>
      <c r="X19" s="1">
        <v>15.537850000000001</v>
      </c>
      <c r="Y19" s="1">
        <v>62.184869999999997</v>
      </c>
      <c r="Z19" s="1">
        <v>63.291139999999999</v>
      </c>
      <c r="AA19" s="1">
        <v>60.262009999999997</v>
      </c>
      <c r="AB19" s="1">
        <v>92.094859999999997</v>
      </c>
      <c r="AC19" s="1">
        <v>80.321290000000005</v>
      </c>
      <c r="AD19" s="1">
        <v>63.157890000000002</v>
      </c>
      <c r="AE19" s="1">
        <v>67.415729999999996</v>
      </c>
      <c r="AF19" s="1">
        <v>56.917000000000002</v>
      </c>
      <c r="AG19" s="1">
        <v>55.645159999999997</v>
      </c>
      <c r="AH19" s="1">
        <v>89.272030000000001</v>
      </c>
      <c r="AI19" s="1">
        <v>64.143429999999995</v>
      </c>
      <c r="AJ19" s="1">
        <v>44.015439999999998</v>
      </c>
      <c r="AK19" s="1">
        <v>30.894310000000001</v>
      </c>
      <c r="AL19" s="1">
        <v>22.66667</v>
      </c>
      <c r="AM19" s="1">
        <v>26.4</v>
      </c>
      <c r="AN19" s="1">
        <v>26.720649999999999</v>
      </c>
      <c r="AO19" s="1">
        <v>10.96491</v>
      </c>
      <c r="AP19" s="1">
        <v>40.310079999999999</v>
      </c>
      <c r="AQ19" s="1">
        <v>38.188980000000001</v>
      </c>
      <c r="AR19" s="1">
        <v>27.38589</v>
      </c>
      <c r="AS19" s="1">
        <v>41.463410000000003</v>
      </c>
      <c r="AT19" s="1">
        <v>46.413499999999999</v>
      </c>
      <c r="AU19" s="1">
        <v>29.48207</v>
      </c>
      <c r="AV19" s="1">
        <v>33.054389999999998</v>
      </c>
      <c r="AW19" s="1">
        <v>27.426159999999999</v>
      </c>
      <c r="AX19" s="1">
        <v>26.072873999999999</v>
      </c>
      <c r="AY19" s="1">
        <v>21.848739999999999</v>
      </c>
      <c r="AZ19" s="1">
        <v>31.872509999999998</v>
      </c>
      <c r="BA19" s="1">
        <v>28.34008</v>
      </c>
      <c r="BB19" s="1">
        <v>34.288029999999999</v>
      </c>
      <c r="BC19" s="1">
        <v>41.908709999999999</v>
      </c>
      <c r="BD19" s="1">
        <v>38.235289999999999</v>
      </c>
      <c r="BE19" s="1">
        <v>38.983049999999999</v>
      </c>
      <c r="BF19" s="1">
        <v>87.704920000000001</v>
      </c>
      <c r="BG19" s="1">
        <v>78.423240000000007</v>
      </c>
      <c r="BH19" s="1">
        <v>70.940169999999995</v>
      </c>
      <c r="BI19" s="1">
        <v>53.469389999999997</v>
      </c>
      <c r="BJ19" s="1">
        <v>43.096229999999998</v>
      </c>
      <c r="BK19" s="1">
        <v>52.888890000000004</v>
      </c>
      <c r="BL19" s="1">
        <v>56.854840000000003</v>
      </c>
      <c r="BM19" s="1">
        <v>60.165979999999998</v>
      </c>
      <c r="BN19" s="1">
        <v>39.055790000000002</v>
      </c>
      <c r="BO19" s="1">
        <v>98.054469999999995</v>
      </c>
      <c r="BP19" s="1">
        <v>83.043480000000002</v>
      </c>
    </row>
    <row r="20" spans="1:68" x14ac:dyDescent="0.25">
      <c r="A20" s="1">
        <v>18</v>
      </c>
      <c r="B20" s="1"/>
      <c r="C20" s="1">
        <v>25.396830000000001</v>
      </c>
      <c r="D20" s="1">
        <v>27.309239999999999</v>
      </c>
      <c r="E20" s="1">
        <v>16.170210000000001</v>
      </c>
      <c r="F20" s="1">
        <v>26.717559999999999</v>
      </c>
      <c r="G20" s="1">
        <v>29.182880000000001</v>
      </c>
      <c r="H20" s="1">
        <v>25.68093</v>
      </c>
      <c r="I20" s="1">
        <v>23.106059999999999</v>
      </c>
      <c r="J20" s="1">
        <v>28.853750000000002</v>
      </c>
      <c r="K20" s="1">
        <v>18.775510000000001</v>
      </c>
      <c r="L20" s="1">
        <v>21.561340000000001</v>
      </c>
      <c r="M20" s="1">
        <v>24.8</v>
      </c>
      <c r="N20" s="1">
        <v>33.962260000000001</v>
      </c>
      <c r="O20" s="1">
        <v>22.43346</v>
      </c>
      <c r="P20" s="1">
        <v>25.91093</v>
      </c>
      <c r="Q20" s="1">
        <v>19.841270000000002</v>
      </c>
      <c r="R20" s="1">
        <v>22.95082</v>
      </c>
      <c r="S20" s="1">
        <v>21.399180000000001</v>
      </c>
      <c r="T20" s="1">
        <v>20.8</v>
      </c>
      <c r="U20" s="1">
        <v>19.591840000000001</v>
      </c>
      <c r="V20" s="1">
        <v>17.299579999999999</v>
      </c>
      <c r="W20" s="1">
        <v>13.899609999999999</v>
      </c>
      <c r="X20" s="1">
        <v>15.537850000000001</v>
      </c>
      <c r="Y20" s="1">
        <v>62.184869999999997</v>
      </c>
      <c r="Z20" s="1">
        <v>62.025320000000001</v>
      </c>
      <c r="AA20" s="1">
        <v>58.078600000000002</v>
      </c>
      <c r="AB20" s="1">
        <v>91.304349999999999</v>
      </c>
      <c r="AC20" s="1">
        <v>80.321290000000005</v>
      </c>
      <c r="AD20" s="1">
        <v>63.967610000000001</v>
      </c>
      <c r="AE20" s="1">
        <v>67.415729999999996</v>
      </c>
      <c r="AF20" s="1">
        <v>67.984189999999998</v>
      </c>
      <c r="AG20" s="1">
        <v>66.12903</v>
      </c>
      <c r="AH20" s="1">
        <v>89.272030000000001</v>
      </c>
      <c r="AI20" s="1">
        <v>64.143429999999995</v>
      </c>
      <c r="AJ20" s="1">
        <v>44.015439999999998</v>
      </c>
      <c r="AK20" s="1">
        <v>30.894310000000001</v>
      </c>
      <c r="AL20" s="1">
        <v>22.66667</v>
      </c>
      <c r="AM20" s="1">
        <v>26.4</v>
      </c>
      <c r="AN20" s="1">
        <v>26.720649999999999</v>
      </c>
      <c r="AO20" s="1">
        <v>10.96491</v>
      </c>
      <c r="AP20" s="1">
        <v>40.310079999999999</v>
      </c>
      <c r="AQ20" s="1">
        <v>38.188980000000001</v>
      </c>
      <c r="AR20" s="1">
        <v>27.38589</v>
      </c>
      <c r="AS20" s="1">
        <v>41.463410000000003</v>
      </c>
      <c r="AT20" s="1">
        <v>46.413499999999999</v>
      </c>
      <c r="AU20" s="1">
        <v>29.48207</v>
      </c>
      <c r="AV20" s="1">
        <v>33.054389999999998</v>
      </c>
      <c r="AW20" s="1">
        <v>27.426159999999999</v>
      </c>
      <c r="AX20" s="1">
        <v>28.771930000000001</v>
      </c>
      <c r="AY20" s="1">
        <v>21.848739999999999</v>
      </c>
      <c r="AZ20" s="1">
        <v>31.872509999999998</v>
      </c>
      <c r="BA20" s="1">
        <v>28.34008</v>
      </c>
      <c r="BB20" s="1">
        <v>34.988030000000002</v>
      </c>
      <c r="BC20" s="1">
        <v>41.908709999999999</v>
      </c>
      <c r="BD20" s="1">
        <v>38.235289999999999</v>
      </c>
      <c r="BE20" s="1">
        <v>38.983049999999999</v>
      </c>
      <c r="BF20" s="1">
        <v>87.704920000000001</v>
      </c>
      <c r="BG20" s="1">
        <v>78.423240000000007</v>
      </c>
      <c r="BH20" s="1">
        <v>70.940169999999995</v>
      </c>
      <c r="BI20" s="1">
        <v>61.632649999999998</v>
      </c>
      <c r="BJ20" s="1">
        <v>62.761510000000001</v>
      </c>
      <c r="BK20" s="1">
        <v>70.666669999999996</v>
      </c>
      <c r="BL20" s="1">
        <v>66.12903</v>
      </c>
      <c r="BM20" s="1">
        <v>60.165979999999998</v>
      </c>
      <c r="BN20" s="1">
        <v>43.347639999999998</v>
      </c>
      <c r="BO20" s="1">
        <v>98.054469999999995</v>
      </c>
      <c r="BP20" s="1">
        <v>83.043480000000002</v>
      </c>
    </row>
    <row r="21" spans="1:68" x14ac:dyDescent="0.25">
      <c r="A21" s="1">
        <v>19</v>
      </c>
      <c r="B21" s="1"/>
      <c r="C21" s="1">
        <v>25.396830000000001</v>
      </c>
      <c r="D21" s="1">
        <v>27.309239999999999</v>
      </c>
      <c r="E21" s="1">
        <v>16.170210000000001</v>
      </c>
      <c r="F21" s="1">
        <v>26.717559999999999</v>
      </c>
      <c r="G21" s="1">
        <v>29.182880000000001</v>
      </c>
      <c r="H21" s="1">
        <v>25.68093</v>
      </c>
      <c r="I21" s="1">
        <v>23.106059999999999</v>
      </c>
      <c r="J21" s="1">
        <v>28.853750000000002</v>
      </c>
      <c r="K21" s="1">
        <v>18.775510000000001</v>
      </c>
      <c r="L21" s="1">
        <v>21.561340000000001</v>
      </c>
      <c r="M21" s="1">
        <v>24.8</v>
      </c>
      <c r="N21" s="1">
        <v>33.962260000000001</v>
      </c>
      <c r="O21" s="1">
        <v>22.43346</v>
      </c>
      <c r="P21" s="1">
        <v>25.91093</v>
      </c>
      <c r="Q21" s="1">
        <v>19.841270000000002</v>
      </c>
      <c r="R21" s="1">
        <v>22.95082</v>
      </c>
      <c r="S21" s="1">
        <v>21.399180000000001</v>
      </c>
      <c r="T21" s="1">
        <v>20.8</v>
      </c>
      <c r="U21" s="1">
        <v>19.591840000000001</v>
      </c>
      <c r="V21" s="1">
        <v>17.299579999999999</v>
      </c>
      <c r="W21" s="1">
        <v>13.899609999999999</v>
      </c>
      <c r="X21" s="1">
        <v>15.537850000000001</v>
      </c>
      <c r="Y21" s="1">
        <v>62.184869999999997</v>
      </c>
      <c r="Z21" s="1">
        <v>62.025320000000001</v>
      </c>
      <c r="AA21" s="1">
        <v>58.078600000000002</v>
      </c>
      <c r="AB21" s="1">
        <v>91.304349999999999</v>
      </c>
      <c r="AC21" s="1">
        <v>80.321290000000005</v>
      </c>
      <c r="AD21" s="1">
        <v>63.967610000000001</v>
      </c>
      <c r="AE21" s="1">
        <v>67.415729999999996</v>
      </c>
      <c r="AF21" s="1">
        <v>67.984189999999998</v>
      </c>
      <c r="AG21" s="1">
        <v>66.12903</v>
      </c>
      <c r="AH21" s="1">
        <v>89.272030000000001</v>
      </c>
      <c r="AI21" s="1">
        <v>64.143429999999995</v>
      </c>
      <c r="AJ21" s="1">
        <v>36.293439999999997</v>
      </c>
      <c r="AK21" s="1">
        <v>30.894310000000001</v>
      </c>
      <c r="AL21" s="1">
        <v>22.66667</v>
      </c>
      <c r="AM21" s="1">
        <v>26.4</v>
      </c>
      <c r="AN21" s="1">
        <v>26.720649999999999</v>
      </c>
      <c r="AO21" s="1">
        <v>10.96491</v>
      </c>
      <c r="AP21" s="1">
        <v>40.310079999999999</v>
      </c>
      <c r="AQ21" s="1">
        <v>34.25197</v>
      </c>
      <c r="AR21" s="1">
        <v>27.38589</v>
      </c>
      <c r="AS21" s="1">
        <v>41.463410000000003</v>
      </c>
      <c r="AT21" s="1">
        <v>43.881860000000003</v>
      </c>
      <c r="AU21" s="1">
        <v>25.498010000000001</v>
      </c>
      <c r="AV21" s="1">
        <v>33.054389999999998</v>
      </c>
      <c r="AW21" s="1">
        <v>27.426159999999999</v>
      </c>
      <c r="AX21" s="1">
        <v>28.298760000000001</v>
      </c>
      <c r="AY21" s="1">
        <v>21.848739999999999</v>
      </c>
      <c r="AZ21" s="1">
        <v>31.872509999999998</v>
      </c>
      <c r="BA21" s="1">
        <v>28.34008</v>
      </c>
      <c r="BB21" s="1">
        <v>32.188029999999998</v>
      </c>
      <c r="BC21" s="1">
        <v>37.759340000000002</v>
      </c>
      <c r="BD21" s="1">
        <v>38.235289999999999</v>
      </c>
      <c r="BE21" s="1">
        <v>38.983049999999999</v>
      </c>
      <c r="BF21" s="1">
        <v>87.704920000000001</v>
      </c>
      <c r="BG21" s="1">
        <v>78.423240000000007</v>
      </c>
      <c r="BH21" s="1">
        <v>70.940169999999995</v>
      </c>
      <c r="BI21" s="1">
        <v>61.632649999999998</v>
      </c>
      <c r="BJ21" s="1">
        <v>62.761510000000001</v>
      </c>
      <c r="BK21" s="1">
        <v>70.666669999999996</v>
      </c>
      <c r="BL21" s="1">
        <v>66.12903</v>
      </c>
      <c r="BM21" s="1">
        <v>60.165979999999998</v>
      </c>
      <c r="BN21" s="1">
        <v>43.347639999999998</v>
      </c>
      <c r="BO21" s="1">
        <v>98.054469999999995</v>
      </c>
      <c r="BP21" s="1">
        <v>83.043480000000002</v>
      </c>
    </row>
    <row r="22" spans="1:68" x14ac:dyDescent="0.25">
      <c r="A22" s="1">
        <v>20</v>
      </c>
      <c r="B22" s="1"/>
      <c r="C22" s="1">
        <v>26.587299999999999</v>
      </c>
      <c r="D22" s="1">
        <v>28.514060000000001</v>
      </c>
      <c r="E22" s="1">
        <v>17.446809999999999</v>
      </c>
      <c r="F22" s="1">
        <v>27.8626</v>
      </c>
      <c r="G22" s="1">
        <v>30.350190000000001</v>
      </c>
      <c r="H22" s="1">
        <v>26.84825</v>
      </c>
      <c r="I22" s="1">
        <v>22.727270000000001</v>
      </c>
      <c r="J22" s="1">
        <v>28.458500000000001</v>
      </c>
      <c r="K22" s="1">
        <v>18.367349999999998</v>
      </c>
      <c r="L22" s="1">
        <v>21.189589999999999</v>
      </c>
      <c r="M22" s="1">
        <v>24.4</v>
      </c>
      <c r="N22" s="1">
        <v>35.094340000000003</v>
      </c>
      <c r="O22" s="1">
        <v>23.57414</v>
      </c>
      <c r="P22" s="1">
        <v>27.125509999999998</v>
      </c>
      <c r="Q22" s="1">
        <v>19.44444</v>
      </c>
      <c r="R22" s="1">
        <v>22.540980000000001</v>
      </c>
      <c r="S22" s="1">
        <v>20.987649999999999</v>
      </c>
      <c r="T22" s="1">
        <v>20.399999999999999</v>
      </c>
      <c r="U22" s="1">
        <v>20.816330000000001</v>
      </c>
      <c r="V22" s="1">
        <v>16.87764</v>
      </c>
      <c r="W22" s="1">
        <v>13.51351</v>
      </c>
      <c r="X22" s="1">
        <v>15.13944</v>
      </c>
      <c r="Y22" s="1">
        <v>61.764710000000001</v>
      </c>
      <c r="Z22" s="1">
        <v>61.603380000000001</v>
      </c>
      <c r="AA22" s="1">
        <v>59.388649999999998</v>
      </c>
      <c r="AB22" s="1">
        <v>92.490120000000005</v>
      </c>
      <c r="AC22" s="1">
        <v>81.5261</v>
      </c>
      <c r="AD22" s="1">
        <v>65.182190000000006</v>
      </c>
      <c r="AE22" s="1">
        <v>68.539330000000007</v>
      </c>
      <c r="AF22" s="1">
        <v>69.169960000000003</v>
      </c>
      <c r="AG22" s="1">
        <v>67.338710000000006</v>
      </c>
      <c r="AH22" s="1">
        <v>90.421459999999996</v>
      </c>
      <c r="AI22" s="1">
        <v>65.338650000000001</v>
      </c>
      <c r="AJ22" s="1">
        <v>35.907339999999998</v>
      </c>
      <c r="AK22" s="1">
        <v>32.113819999999997</v>
      </c>
      <c r="AL22" s="1">
        <v>24</v>
      </c>
      <c r="AM22" s="1">
        <v>27.6</v>
      </c>
      <c r="AN22" s="1">
        <v>27.935220000000001</v>
      </c>
      <c r="AO22" s="1">
        <v>12.2807</v>
      </c>
      <c r="AP22" s="1">
        <v>41.47287</v>
      </c>
      <c r="AQ22" s="1">
        <v>35.433070000000001</v>
      </c>
      <c r="AR22" s="1">
        <v>28.630710000000001</v>
      </c>
      <c r="AS22" s="1">
        <v>42.682929999999999</v>
      </c>
      <c r="AT22" s="1">
        <v>45.147680000000001</v>
      </c>
      <c r="AU22" s="1">
        <v>25.099599999999999</v>
      </c>
      <c r="AV22" s="1">
        <v>34.309620000000002</v>
      </c>
      <c r="AW22" s="1">
        <v>28.691980000000001</v>
      </c>
      <c r="AX22" s="1">
        <v>29.97701</v>
      </c>
      <c r="AY22" s="1">
        <v>23.10924</v>
      </c>
      <c r="AZ22" s="1">
        <v>33.067729999999997</v>
      </c>
      <c r="BA22" s="1">
        <v>29.554659999999998</v>
      </c>
      <c r="BB22" s="1">
        <v>36.188029999999998</v>
      </c>
      <c r="BC22" s="1">
        <v>39.004150000000003</v>
      </c>
      <c r="BD22" s="1">
        <v>39.495800000000003</v>
      </c>
      <c r="BE22" s="1">
        <v>40.254240000000003</v>
      </c>
      <c r="BF22" s="1">
        <v>87.295079999999999</v>
      </c>
      <c r="BG22" s="1">
        <v>79.668049999999994</v>
      </c>
      <c r="BH22" s="1">
        <v>72.222219999999993</v>
      </c>
      <c r="BI22" s="1">
        <v>62.857140000000001</v>
      </c>
      <c r="BJ22" s="1">
        <v>64.016739999999999</v>
      </c>
      <c r="BK22" s="1">
        <v>72</v>
      </c>
      <c r="BL22" s="1">
        <v>67.338710000000006</v>
      </c>
      <c r="BM22" s="1">
        <v>61.410789999999999</v>
      </c>
      <c r="BN22" s="1">
        <v>44.635190000000001</v>
      </c>
      <c r="BO22" s="1">
        <v>99.221789999999999</v>
      </c>
      <c r="BP22" s="1">
        <v>84.347830000000002</v>
      </c>
    </row>
    <row r="23" spans="1:68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</row>
  </sheetData>
  <mergeCells count="7">
    <mergeCell ref="BF1:BP1"/>
    <mergeCell ref="A1:B1"/>
    <mergeCell ref="C1:M1"/>
    <mergeCell ref="N1:X1"/>
    <mergeCell ref="Y1:AI1"/>
    <mergeCell ref="AJ1:AT1"/>
    <mergeCell ref="AU1:BE1"/>
  </mergeCells>
  <phoneticPr fontId="2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H15" sqref="H15"/>
    </sheetView>
  </sheetViews>
  <sheetFormatPr defaultRowHeight="14.4" x14ac:dyDescent="0.25"/>
  <sheetData>
    <row r="1" spans="1:2" x14ac:dyDescent="0.3"/>
    <row r="2" spans="1:2" x14ac:dyDescent="0.35">
      <c r="A2" s="2" t="s">
        <v>32</v>
      </c>
      <c r="B2" s="2" t="s">
        <v>33</v>
      </c>
    </row>
    <row r="3" spans="1:2" x14ac:dyDescent="0.35">
      <c r="A3" s="1">
        <v>33.259509999999999</v>
      </c>
      <c r="B3" s="1">
        <v>33.606870000000001</v>
      </c>
    </row>
    <row r="4" spans="1:2" x14ac:dyDescent="0.35">
      <c r="A4" s="1">
        <v>21.62302</v>
      </c>
      <c r="B4" s="1">
        <v>41.682929999999999</v>
      </c>
    </row>
    <row r="5" spans="1:2" x14ac:dyDescent="0.35">
      <c r="A5" s="1">
        <v>36.03837</v>
      </c>
      <c r="B5" s="1">
        <v>38.035679999999999</v>
      </c>
    </row>
    <row r="6" spans="1:2" x14ac:dyDescent="0.35">
      <c r="A6" s="1">
        <v>25.27028</v>
      </c>
      <c r="B6" s="1">
        <v>43.940759999999997</v>
      </c>
    </row>
    <row r="7" spans="1:2" x14ac:dyDescent="0.35">
      <c r="A7" s="1">
        <v>26.572870000000002</v>
      </c>
      <c r="B7" s="1">
        <v>60.613930000000003</v>
      </c>
    </row>
    <row r="8" spans="1:2" x14ac:dyDescent="0.35">
      <c r="A8" s="1">
        <v>32.73847</v>
      </c>
      <c r="B8" s="1">
        <v>53.666780000000003</v>
      </c>
    </row>
    <row r="9" spans="1:2" x14ac:dyDescent="0.35">
      <c r="A9" s="1">
        <v>43.332880000000003</v>
      </c>
      <c r="B9" s="1">
        <v>44.809150000000002</v>
      </c>
    </row>
    <row r="10" spans="1:2" x14ac:dyDescent="0.35">
      <c r="A10" s="1">
        <v>36.212049999999998</v>
      </c>
      <c r="B10" s="1">
        <v>45.417029999999997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"/>
  <sheetViews>
    <sheetView workbookViewId="0">
      <selection activeCell="O14" sqref="O14"/>
    </sheetView>
  </sheetViews>
  <sheetFormatPr defaultRowHeight="14.4" x14ac:dyDescent="0.25"/>
  <sheetData>
    <row r="2" spans="1:17" x14ac:dyDescent="0.3">
      <c r="B2" s="7" t="s">
        <v>32</v>
      </c>
      <c r="C2" s="7"/>
      <c r="D2" s="7"/>
      <c r="E2" s="7"/>
      <c r="F2" s="7"/>
      <c r="G2" s="7"/>
      <c r="H2" s="7"/>
      <c r="I2" s="7"/>
      <c r="J2" s="7" t="s">
        <v>33</v>
      </c>
      <c r="K2" s="7"/>
      <c r="L2" s="7"/>
      <c r="M2" s="7"/>
      <c r="N2" s="7"/>
      <c r="O2" s="7"/>
      <c r="P2" s="7"/>
      <c r="Q2" s="7"/>
    </row>
    <row r="3" spans="1:17" x14ac:dyDescent="0.35">
      <c r="A3" s="3" t="s">
        <v>25</v>
      </c>
      <c r="B3" s="1">
        <v>151.08019999999999</v>
      </c>
      <c r="C3" s="1">
        <v>118.8858</v>
      </c>
      <c r="D3" s="1">
        <v>117.4469</v>
      </c>
      <c r="E3" s="1">
        <v>174.102</v>
      </c>
      <c r="F3" s="1">
        <v>161.15219999999999</v>
      </c>
      <c r="G3" s="1">
        <v>202.69929999999999</v>
      </c>
      <c r="H3" s="1">
        <v>170.14510000000001</v>
      </c>
      <c r="I3" s="1">
        <v>162.41120000000001</v>
      </c>
      <c r="J3" s="1">
        <v>174.64160000000001</v>
      </c>
      <c r="K3" s="1">
        <v>204.31800000000001</v>
      </c>
      <c r="L3" s="1">
        <v>172.84299999999999</v>
      </c>
      <c r="M3" s="1">
        <v>192.44739999999999</v>
      </c>
      <c r="N3" s="1">
        <v>192.62729999999999</v>
      </c>
      <c r="O3" s="1">
        <v>198.7424</v>
      </c>
      <c r="P3" s="1">
        <v>187.95099999999999</v>
      </c>
      <c r="Q3" s="1">
        <v>180.03729999999999</v>
      </c>
    </row>
    <row r="4" spans="1:17" x14ac:dyDescent="0.35">
      <c r="A4" s="3" t="s">
        <v>26</v>
      </c>
      <c r="B4" s="1">
        <v>15.876200000000001</v>
      </c>
      <c r="C4" s="1">
        <v>17.06362</v>
      </c>
      <c r="D4" s="1">
        <v>15.876200000000001</v>
      </c>
      <c r="E4" s="1">
        <v>13.721259999999999</v>
      </c>
      <c r="F4" s="1">
        <v>18.25104</v>
      </c>
      <c r="G4" s="1">
        <v>21.3735</v>
      </c>
      <c r="H4" s="1">
        <v>18.1191</v>
      </c>
      <c r="I4" s="1">
        <v>13.50137</v>
      </c>
      <c r="J4" s="1">
        <v>27.706389999999999</v>
      </c>
      <c r="K4" s="1">
        <v>27.002739999999999</v>
      </c>
      <c r="L4" s="1">
        <v>29.113700000000001</v>
      </c>
      <c r="M4" s="1">
        <v>22.253070000000001</v>
      </c>
      <c r="N4" s="1">
        <v>20.801780000000001</v>
      </c>
      <c r="O4" s="1">
        <v>21.065650000000002</v>
      </c>
      <c r="P4" s="1">
        <v>24.671880000000002</v>
      </c>
      <c r="Q4" s="1">
        <v>22.34103</v>
      </c>
    </row>
  </sheetData>
  <mergeCells count="2">
    <mergeCell ref="B2:I2"/>
    <mergeCell ref="J2:Q2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/>
  </sheetViews>
  <sheetFormatPr defaultRowHeight="14.4" x14ac:dyDescent="0.25"/>
  <sheetData>
    <row r="1" spans="1:2" x14ac:dyDescent="0.3"/>
    <row r="2" spans="1:2" x14ac:dyDescent="0.35">
      <c r="A2" s="2" t="s">
        <v>32</v>
      </c>
      <c r="B2" s="2" t="s">
        <v>33</v>
      </c>
    </row>
    <row r="3" spans="1:2" x14ac:dyDescent="0.35">
      <c r="A3" s="1">
        <v>34.70438</v>
      </c>
      <c r="B3" s="1">
        <v>37.811050000000002</v>
      </c>
    </row>
    <row r="4" spans="1:2" x14ac:dyDescent="0.35">
      <c r="A4" s="1">
        <v>20.57544</v>
      </c>
      <c r="B4" s="1">
        <v>47.993609999999997</v>
      </c>
    </row>
    <row r="5" spans="1:2" x14ac:dyDescent="0.35">
      <c r="A5" s="1">
        <v>24.91178</v>
      </c>
      <c r="B5" s="1">
        <v>54.764420000000001</v>
      </c>
    </row>
    <row r="6" spans="1:2" x14ac:dyDescent="0.35">
      <c r="A6" s="1">
        <v>34.347999999999999</v>
      </c>
      <c r="B6" s="1">
        <v>42.295180000000002</v>
      </c>
    </row>
    <row r="7" spans="1:2" x14ac:dyDescent="0.35">
      <c r="A7" s="1">
        <v>29.866230000000002</v>
      </c>
      <c r="B7" s="1">
        <v>40.649729999999998</v>
      </c>
    </row>
    <row r="8" spans="1:2" x14ac:dyDescent="0.35">
      <c r="A8" s="1">
        <v>27.120370000000001</v>
      </c>
      <c r="B8" s="1">
        <v>57.121470000000002</v>
      </c>
    </row>
    <row r="9" spans="1:2" x14ac:dyDescent="0.35">
      <c r="A9" s="1">
        <v>31.510840000000002</v>
      </c>
      <c r="B9" s="1">
        <v>39.679850000000002</v>
      </c>
    </row>
    <row r="10" spans="1:2" x14ac:dyDescent="0.35">
      <c r="A10" s="1">
        <v>29.046489999999999</v>
      </c>
      <c r="B10" s="1">
        <v>32.867330000000003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/>
  </sheetViews>
  <sheetFormatPr defaultRowHeight="14.4" x14ac:dyDescent="0.25"/>
  <sheetData>
    <row r="1" spans="1:2" x14ac:dyDescent="0.3"/>
    <row r="2" spans="1:2" x14ac:dyDescent="0.35">
      <c r="A2" s="2" t="s">
        <v>32</v>
      </c>
      <c r="B2" s="2" t="s">
        <v>33</v>
      </c>
    </row>
    <row r="3" spans="1:2" x14ac:dyDescent="0.35">
      <c r="A3" s="1">
        <v>20.56381</v>
      </c>
      <c r="B3" s="1">
        <v>20.863019999999999</v>
      </c>
    </row>
    <row r="4" spans="1:2" x14ac:dyDescent="0.35">
      <c r="A4" s="1">
        <v>30.881540000000001</v>
      </c>
      <c r="B4" s="1">
        <v>35.384340000000002</v>
      </c>
    </row>
    <row r="5" spans="1:2" x14ac:dyDescent="0.35">
      <c r="A5" s="1">
        <v>26.869430000000001</v>
      </c>
      <c r="B5" s="1">
        <v>41.389760000000003</v>
      </c>
    </row>
    <row r="6" spans="1:2" x14ac:dyDescent="0.35">
      <c r="A6" s="1">
        <v>21.992640000000002</v>
      </c>
      <c r="B6" s="1">
        <v>49.466839999999998</v>
      </c>
    </row>
    <row r="7" spans="1:2" x14ac:dyDescent="0.35">
      <c r="A7" s="1">
        <v>32.444890000000001</v>
      </c>
      <c r="B7" s="1">
        <v>31.887530000000002</v>
      </c>
    </row>
    <row r="8" spans="1:2" x14ac:dyDescent="0.35">
      <c r="A8" s="1">
        <v>22.759209999999999</v>
      </c>
      <c r="B8" s="1">
        <v>45.138500000000001</v>
      </c>
    </row>
    <row r="9" spans="1:2" x14ac:dyDescent="0.35">
      <c r="A9" s="1">
        <v>31.83174</v>
      </c>
      <c r="B9" s="1">
        <v>40.234020000000001</v>
      </c>
    </row>
    <row r="10" spans="1:2" x14ac:dyDescent="0.35">
      <c r="A10" s="1">
        <v>17.830210000000001</v>
      </c>
      <c r="B10" s="1">
        <v>26.526440000000001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workbookViewId="0">
      <selection activeCell="M22" sqref="M22"/>
    </sheetView>
  </sheetViews>
  <sheetFormatPr defaultRowHeight="14.4" x14ac:dyDescent="0.25"/>
  <sheetData>
    <row r="1" spans="1:18" x14ac:dyDescent="0.3"/>
    <row r="2" spans="1:18" x14ac:dyDescent="0.3">
      <c r="A2" t="s">
        <v>8</v>
      </c>
      <c r="B2" s="7" t="s">
        <v>9</v>
      </c>
      <c r="C2" s="7"/>
      <c r="D2" s="7"/>
      <c r="E2" s="7"/>
      <c r="F2" s="7"/>
      <c r="G2" s="7"/>
      <c r="H2" s="7"/>
      <c r="I2" s="7"/>
      <c r="J2" s="7" t="s">
        <v>10</v>
      </c>
      <c r="K2" s="7"/>
      <c r="L2" s="7"/>
      <c r="M2" s="7"/>
      <c r="N2" s="7"/>
      <c r="O2" s="7"/>
      <c r="P2" s="7"/>
      <c r="Q2" s="7"/>
    </row>
    <row r="3" spans="1:18" x14ac:dyDescent="0.3">
      <c r="A3" t="s">
        <v>11</v>
      </c>
      <c r="B3">
        <v>3.58565737051793E-2</v>
      </c>
      <c r="C3">
        <v>2.78884462151394E-2</v>
      </c>
      <c r="D3">
        <v>6.25902188348057E-2</v>
      </c>
      <c r="E3">
        <v>5.4910791616144101E-2</v>
      </c>
      <c r="F3">
        <v>8.1182516311565298E-2</v>
      </c>
      <c r="G3">
        <v>1.9573878399445702E-2</v>
      </c>
      <c r="H3">
        <v>3.2911830937121102E-3</v>
      </c>
      <c r="I3">
        <v>1.7379756336970999E-2</v>
      </c>
      <c r="J3">
        <v>3.0024828223338502E-3</v>
      </c>
      <c r="K3">
        <v>9.0651885212772107E-3</v>
      </c>
      <c r="L3">
        <v>3.5221433108147101E-3</v>
      </c>
      <c r="M3">
        <v>1.27028119406432E-2</v>
      </c>
      <c r="N3">
        <v>1.4435013568912801E-2</v>
      </c>
      <c r="O3">
        <v>5.6007852647381503E-3</v>
      </c>
      <c r="P3">
        <v>7.7371672729372402E-3</v>
      </c>
      <c r="Q3">
        <v>5.8317454818407497E-3</v>
      </c>
      <c r="R3">
        <f>_xlfn.T.TEST(B3:I3,J3:Q3,2,2)</f>
        <v>6.4095130122332764E-3</v>
      </c>
    </row>
    <row r="4" spans="1:18" x14ac:dyDescent="0.3">
      <c r="A4" t="s">
        <v>12</v>
      </c>
      <c r="B4">
        <v>2.9793868006235898E-2</v>
      </c>
      <c r="C4">
        <v>2.7137825509555999E-2</v>
      </c>
      <c r="D4">
        <v>5.7220393787170198E-2</v>
      </c>
      <c r="E4">
        <v>5.7682314221375403E-2</v>
      </c>
      <c r="F4">
        <v>4.2554420001154801E-2</v>
      </c>
      <c r="G4">
        <v>9.85622726485363E-2</v>
      </c>
      <c r="H4">
        <v>5.1330908251053797E-2</v>
      </c>
      <c r="I4">
        <v>0.11045672382931999</v>
      </c>
      <c r="J4">
        <v>5.9183555632542302E-2</v>
      </c>
      <c r="K4">
        <v>0.188290316992898</v>
      </c>
      <c r="L4">
        <v>0.105202378890236</v>
      </c>
      <c r="M4">
        <v>6.7960043882441298E-2</v>
      </c>
      <c r="N4">
        <v>7.4542410069865506E-2</v>
      </c>
      <c r="O4">
        <v>0.127432299786362</v>
      </c>
      <c r="P4">
        <v>9.2672787112419899E-2</v>
      </c>
      <c r="Q4">
        <v>0.103527917316242</v>
      </c>
      <c r="R4">
        <f t="shared" ref="R4:R11" si="0">_xlfn.T.TEST(B4:I4,J4:Q4,2,2)</f>
        <v>3.2329452162895296E-2</v>
      </c>
    </row>
    <row r="5" spans="1:18" x14ac:dyDescent="0.3">
      <c r="A5" t="s">
        <v>13</v>
      </c>
      <c r="B5">
        <v>6.2359258617703103E-3</v>
      </c>
      <c r="C5">
        <v>7.56394711011028E-3</v>
      </c>
      <c r="D5">
        <v>3.66649344650384E-2</v>
      </c>
      <c r="E5">
        <v>1.86500375310353E-2</v>
      </c>
      <c r="F5">
        <v>1.2414111669265E-2</v>
      </c>
      <c r="G5">
        <v>2.8350366649344601E-2</v>
      </c>
      <c r="H5">
        <v>1.5012414111669301E-2</v>
      </c>
      <c r="I5">
        <v>2.5694324152664701E-2</v>
      </c>
      <c r="J5">
        <v>5.5430452104624998E-3</v>
      </c>
      <c r="K5">
        <v>6.3514059703216096E-3</v>
      </c>
      <c r="L5">
        <v>5.4853051561868501E-3</v>
      </c>
      <c r="M5">
        <v>1.34534326462267E-2</v>
      </c>
      <c r="N5">
        <v>3.81084358219297E-3</v>
      </c>
      <c r="O5">
        <v>9.4116288469311207E-3</v>
      </c>
      <c r="P5">
        <v>7.6794272186615897E-3</v>
      </c>
      <c r="Q5">
        <v>4.9079046134303398E-3</v>
      </c>
      <c r="R5">
        <f t="shared" si="0"/>
        <v>9.7640685553931003E-3</v>
      </c>
    </row>
    <row r="6" spans="1:18" x14ac:dyDescent="0.3">
      <c r="A6" t="s">
        <v>14</v>
      </c>
      <c r="B6">
        <v>2.0382239159304798E-2</v>
      </c>
      <c r="C6">
        <v>1.6455915468560501E-2</v>
      </c>
      <c r="D6">
        <v>8.7187481956233007E-3</v>
      </c>
      <c r="E6">
        <v>6.6747502742652606E-2</v>
      </c>
      <c r="F6">
        <v>3.1295109417402898E-2</v>
      </c>
      <c r="G6">
        <v>1.9689358507996999E-2</v>
      </c>
      <c r="H6">
        <v>2.54056238812865E-3</v>
      </c>
      <c r="I6">
        <v>3.11796293088515E-2</v>
      </c>
      <c r="J6">
        <v>1.55898146544258E-3</v>
      </c>
      <c r="K6">
        <v>3.0024828223338502E-3</v>
      </c>
      <c r="L6">
        <v>1.55898146544258E-3</v>
      </c>
      <c r="M6">
        <v>7.0442866216294201E-3</v>
      </c>
      <c r="N6">
        <v>5.7162653732894496E-3</v>
      </c>
      <c r="O6">
        <v>1.73220162826953E-3</v>
      </c>
      <c r="P6">
        <v>3.3489231479877598E-3</v>
      </c>
      <c r="Q6">
        <v>2.19412206247474E-3</v>
      </c>
      <c r="R6">
        <f t="shared" si="0"/>
        <v>8.6076430928945236E-3</v>
      </c>
    </row>
    <row r="7" spans="1:18" x14ac:dyDescent="0.3">
      <c r="A7" t="s">
        <v>15</v>
      </c>
      <c r="B7">
        <v>5.7740054275651001E-3</v>
      </c>
      <c r="C7">
        <v>1.1778971072232801E-2</v>
      </c>
      <c r="D7">
        <v>8.6610081413476499E-4</v>
      </c>
      <c r="E7">
        <v>2.7137825509555998E-3</v>
      </c>
      <c r="F7">
        <v>1.3280212483399701E-3</v>
      </c>
      <c r="G7">
        <v>8.6610081413476499E-4</v>
      </c>
      <c r="H7">
        <v>2.6560424966799502E-3</v>
      </c>
      <c r="I7">
        <v>8.0836075985911404E-4</v>
      </c>
      <c r="J7">
        <v>3.9263236907442697E-3</v>
      </c>
      <c r="K7">
        <v>8.5455280327963509E-3</v>
      </c>
      <c r="L7">
        <v>6.1781858074946598E-3</v>
      </c>
      <c r="M7">
        <v>1.5647554708701401E-2</v>
      </c>
      <c r="N7">
        <v>2.5521103989837701E-2</v>
      </c>
      <c r="O7">
        <v>5.7162653732894496E-3</v>
      </c>
      <c r="P7">
        <v>2.0555459322131799E-2</v>
      </c>
      <c r="Q7">
        <v>4.4459841792251296E-3</v>
      </c>
      <c r="R7">
        <f t="shared" si="0"/>
        <v>2.6005500458410248E-2</v>
      </c>
    </row>
    <row r="8" spans="1:18" x14ac:dyDescent="0.3">
      <c r="A8" t="s">
        <v>16</v>
      </c>
      <c r="B8">
        <v>1.0393209769617199E-3</v>
      </c>
      <c r="C8">
        <v>1.7899416825451801E-3</v>
      </c>
      <c r="D8">
        <v>1.90542179109648E-3</v>
      </c>
      <c r="E8">
        <v>5.7740054275651003E-4</v>
      </c>
      <c r="F8">
        <v>6.3514059703216098E-4</v>
      </c>
      <c r="G8">
        <v>1.09706103123737E-3</v>
      </c>
      <c r="H8">
        <v>4.9079046134303398E-3</v>
      </c>
      <c r="I8">
        <v>8.6610081413476499E-4</v>
      </c>
      <c r="J8">
        <v>7.4484670015589798E-3</v>
      </c>
      <c r="K8">
        <v>6.2936659160459599E-3</v>
      </c>
      <c r="L8">
        <v>2.3673422253016902E-3</v>
      </c>
      <c r="M8">
        <v>3.3489231479877598E-3</v>
      </c>
      <c r="N8">
        <v>1.7899416825451801E-3</v>
      </c>
      <c r="O8">
        <v>1.5012414111669301E-3</v>
      </c>
      <c r="P8">
        <v>2.6560424966799502E-3</v>
      </c>
      <c r="Q8">
        <v>4.7924245048790301E-3</v>
      </c>
      <c r="R8">
        <f t="shared" si="0"/>
        <v>3.3478538381142474E-2</v>
      </c>
    </row>
    <row r="9" spans="1:18" x14ac:dyDescent="0.3">
      <c r="A9" t="s">
        <v>17</v>
      </c>
      <c r="B9">
        <v>7.5062070558346299E-4</v>
      </c>
      <c r="C9">
        <v>8.6610081413476499E-4</v>
      </c>
      <c r="D9">
        <v>1.38576130261562E-3</v>
      </c>
      <c r="E9">
        <v>7.5062070558346299E-4</v>
      </c>
      <c r="F9">
        <v>3.5221433108147101E-3</v>
      </c>
      <c r="G9">
        <v>3.5798833650903601E-3</v>
      </c>
      <c r="H9">
        <v>5.7740054275651003E-4</v>
      </c>
      <c r="I9">
        <v>2.54056238812864E-3</v>
      </c>
      <c r="J9">
        <v>4.6192043420520803E-4</v>
      </c>
      <c r="K9">
        <v>3.4644032565390602E-4</v>
      </c>
      <c r="L9">
        <v>8.6610081413476499E-4</v>
      </c>
      <c r="M9">
        <v>3.4644032565390602E-4</v>
      </c>
      <c r="N9">
        <v>2.3096021710260401E-4</v>
      </c>
      <c r="O9">
        <v>3.4644032565390602E-4</v>
      </c>
      <c r="P9">
        <v>1.7322016282695301E-4</v>
      </c>
      <c r="Q9">
        <v>2.3096021710260401E-4</v>
      </c>
      <c r="R9">
        <f t="shared" si="0"/>
        <v>9.6307844201257431E-3</v>
      </c>
    </row>
    <row r="10" spans="1:18" x14ac:dyDescent="0.3">
      <c r="A10" t="s">
        <v>18</v>
      </c>
      <c r="B10">
        <v>3.4066632022634099E-3</v>
      </c>
      <c r="C10">
        <v>1.5012414111669301E-3</v>
      </c>
      <c r="D10">
        <v>4.2150239621225197E-3</v>
      </c>
      <c r="E10">
        <v>5.7740054275651003E-4</v>
      </c>
      <c r="F10">
        <v>2.8292626595069E-3</v>
      </c>
      <c r="G10">
        <v>2.3096021710260401E-4</v>
      </c>
      <c r="H10">
        <v>1.7322016282695301E-4</v>
      </c>
      <c r="I10">
        <v>1.7322016282695301E-4</v>
      </c>
      <c r="J10">
        <v>3.4644032565390602E-4</v>
      </c>
      <c r="K10">
        <v>2.8870027137825502E-4</v>
      </c>
      <c r="L10">
        <v>2.3096021710260401E-4</v>
      </c>
      <c r="M10">
        <v>1.1548010855130201E-4</v>
      </c>
      <c r="N10">
        <v>1.1548010855130201E-4</v>
      </c>
      <c r="O10">
        <v>0</v>
      </c>
      <c r="P10">
        <v>8.0836075985911404E-4</v>
      </c>
      <c r="Q10">
        <v>1.1548010855130201E-4</v>
      </c>
      <c r="R10">
        <f t="shared" si="0"/>
        <v>3.2294220117733613E-2</v>
      </c>
    </row>
    <row r="11" spans="1:18" x14ac:dyDescent="0.3">
      <c r="A11" t="s">
        <v>19</v>
      </c>
      <c r="B11">
        <v>1.7322016282695301E-4</v>
      </c>
      <c r="C11">
        <v>1.7322016282695301E-4</v>
      </c>
      <c r="D11">
        <v>0</v>
      </c>
      <c r="E11" s="4">
        <v>5.7740054275651003E-5</v>
      </c>
      <c r="F11" s="4">
        <v>5.7740054275651003E-5</v>
      </c>
      <c r="G11">
        <v>0</v>
      </c>
      <c r="H11">
        <v>1.1548010855130201E-4</v>
      </c>
      <c r="I11">
        <v>5.7740054275651003E-4</v>
      </c>
      <c r="J11">
        <v>4.6192043420520803E-4</v>
      </c>
      <c r="K11">
        <v>1.3280212483399701E-3</v>
      </c>
      <c r="L11">
        <v>6.9288065130781204E-4</v>
      </c>
      <c r="M11">
        <v>1.2125411397886699E-3</v>
      </c>
      <c r="N11">
        <v>6.9288065130781204E-4</v>
      </c>
      <c r="O11">
        <v>1.73220162826953E-3</v>
      </c>
      <c r="P11">
        <v>1.1548010855130201E-3</v>
      </c>
      <c r="Q11">
        <v>1.0393209769617199E-3</v>
      </c>
      <c r="R11">
        <f t="shared" si="0"/>
        <v>6.4696251700962243E-5</v>
      </c>
    </row>
  </sheetData>
  <mergeCells count="2">
    <mergeCell ref="B2:I2"/>
    <mergeCell ref="J2:Q2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R10"/>
  <sheetViews>
    <sheetView topLeftCell="AF1" workbookViewId="0">
      <selection activeCell="AN16" sqref="AN16"/>
    </sheetView>
  </sheetViews>
  <sheetFormatPr defaultRowHeight="14.4" x14ac:dyDescent="0.25"/>
  <sheetData>
    <row r="2" spans="1:44" x14ac:dyDescent="0.3">
      <c r="A2" t="s">
        <v>34</v>
      </c>
      <c r="B2" s="7" t="s">
        <v>37</v>
      </c>
      <c r="C2" s="7"/>
      <c r="D2" s="7"/>
      <c r="E2" s="7"/>
      <c r="F2" s="7"/>
      <c r="G2" s="7"/>
      <c r="H2" s="7"/>
      <c r="I2" s="7"/>
      <c r="J2" s="7"/>
      <c r="K2" s="7"/>
      <c r="L2" s="7" t="s">
        <v>28</v>
      </c>
      <c r="M2" s="7"/>
      <c r="N2" s="7"/>
      <c r="O2" s="7"/>
      <c r="P2" s="7"/>
      <c r="Q2" s="7"/>
      <c r="R2" s="7"/>
      <c r="S2" s="7"/>
      <c r="T2" s="7"/>
      <c r="U2" s="7"/>
      <c r="V2" s="7" t="s">
        <v>38</v>
      </c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 t="s">
        <v>40</v>
      </c>
      <c r="AJ2" s="7"/>
      <c r="AK2" s="7"/>
      <c r="AL2" s="7"/>
      <c r="AM2" s="7"/>
      <c r="AN2" s="7"/>
      <c r="AO2" s="7"/>
      <c r="AP2" s="7"/>
      <c r="AQ2" s="7"/>
      <c r="AR2" s="7"/>
    </row>
    <row r="3" spans="1:44" x14ac:dyDescent="0.35">
      <c r="A3" s="1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</row>
    <row r="4" spans="1:44" x14ac:dyDescent="0.35">
      <c r="A4" s="1">
        <v>7</v>
      </c>
      <c r="B4" s="1">
        <v>5.9880240000000002</v>
      </c>
      <c r="C4" s="1">
        <v>10.10101</v>
      </c>
      <c r="D4" s="1">
        <v>6.7375889999999998</v>
      </c>
      <c r="E4" s="1">
        <v>6.844106</v>
      </c>
      <c r="F4" s="1">
        <v>3.6423839999999998</v>
      </c>
      <c r="G4" s="1">
        <v>0.82644600000000001</v>
      </c>
      <c r="H4" s="1">
        <v>1.111111</v>
      </c>
      <c r="I4" s="1">
        <v>4.6931409999999998</v>
      </c>
      <c r="J4" s="1">
        <v>2.9739779999999998</v>
      </c>
      <c r="K4" s="1">
        <v>4.7794119999999998</v>
      </c>
      <c r="L4" s="1">
        <v>3.5019459999999998</v>
      </c>
      <c r="M4" s="1">
        <v>4.0892189999999999</v>
      </c>
      <c r="N4" s="1">
        <v>5.9701490000000002</v>
      </c>
      <c r="O4" s="1">
        <v>-0.83333000000000002</v>
      </c>
      <c r="P4" s="1">
        <v>1.7421599999999999</v>
      </c>
      <c r="Q4" s="1">
        <v>-0.37594</v>
      </c>
      <c r="R4" s="1">
        <v>-2.1739099999999998</v>
      </c>
      <c r="S4" s="1">
        <v>3.3457249999999998</v>
      </c>
      <c r="T4" s="1">
        <v>-1.6460900000000001</v>
      </c>
      <c r="U4" s="1">
        <v>1.171875</v>
      </c>
      <c r="V4" s="1">
        <v>1.9305019999999999</v>
      </c>
      <c r="W4" s="1">
        <v>2.3809520000000002</v>
      </c>
      <c r="X4" s="1">
        <v>3.8461539999999999</v>
      </c>
      <c r="Y4" s="1">
        <v>5.6603770000000004</v>
      </c>
      <c r="Z4" s="1">
        <v>1.8518520000000001</v>
      </c>
      <c r="AA4" s="1">
        <v>5.5776890000000003</v>
      </c>
      <c r="AB4" s="1">
        <v>5.3435110000000003</v>
      </c>
      <c r="AC4" s="1">
        <v>4.3478260000000004</v>
      </c>
      <c r="AD4" s="1">
        <v>2.3076919999999999</v>
      </c>
      <c r="AE4" s="1">
        <v>2.8</v>
      </c>
      <c r="AF4" s="1">
        <v>3.1358890000000001</v>
      </c>
      <c r="AG4" s="1">
        <v>4.528302</v>
      </c>
      <c r="AH4" s="1">
        <v>2.941176</v>
      </c>
      <c r="AI4" s="1">
        <v>1.9762850000000001</v>
      </c>
      <c r="AJ4" s="1">
        <v>-3.2407400000000002</v>
      </c>
      <c r="AK4" s="1">
        <v>0.38910499999999998</v>
      </c>
      <c r="AL4" s="1">
        <v>5.8091290000000004</v>
      </c>
      <c r="AM4" s="1">
        <v>1.492537</v>
      </c>
      <c r="AN4" s="1">
        <v>2.6819920000000002</v>
      </c>
      <c r="AO4" s="1">
        <v>5.3435110000000003</v>
      </c>
      <c r="AP4" s="1">
        <v>4.263566</v>
      </c>
      <c r="AQ4" s="1">
        <v>3.8793099999999998</v>
      </c>
      <c r="AR4" s="1">
        <v>2.9914529999999999</v>
      </c>
    </row>
    <row r="5" spans="1:44" x14ac:dyDescent="0.35">
      <c r="A5" s="1">
        <v>14</v>
      </c>
      <c r="B5" s="1">
        <v>14.67066</v>
      </c>
      <c r="C5" s="1">
        <v>12.45791</v>
      </c>
      <c r="D5" s="1">
        <v>10.99291</v>
      </c>
      <c r="E5" s="1">
        <v>13.68821</v>
      </c>
      <c r="F5" s="1">
        <v>7.9470200000000002</v>
      </c>
      <c r="G5" s="1">
        <v>2.479339</v>
      </c>
      <c r="H5" s="1">
        <v>8.5185189999999995</v>
      </c>
      <c r="I5" s="1">
        <v>12.274369999999999</v>
      </c>
      <c r="J5" s="1">
        <v>6.6914499999999997</v>
      </c>
      <c r="K5" s="1">
        <v>9.9264709999999994</v>
      </c>
      <c r="L5" s="1">
        <v>6.2256809999999998</v>
      </c>
      <c r="M5" s="1">
        <v>8.1784389999999991</v>
      </c>
      <c r="N5" s="1">
        <v>8.5820900000000009</v>
      </c>
      <c r="O5" s="1">
        <v>3.75</v>
      </c>
      <c r="P5" s="1">
        <v>2.090592</v>
      </c>
      <c r="Q5" s="1">
        <v>2.6315789999999999</v>
      </c>
      <c r="R5" s="1">
        <v>5.0724640000000001</v>
      </c>
      <c r="S5" s="1">
        <v>3.3457249999999998</v>
      </c>
      <c r="T5" s="1">
        <v>-1.6460900000000001</v>
      </c>
      <c r="U5" s="1">
        <v>3.515625</v>
      </c>
      <c r="V5" s="1">
        <v>5.0193050000000001</v>
      </c>
      <c r="W5" s="1">
        <v>5.1587300000000003</v>
      </c>
      <c r="X5" s="1">
        <v>5</v>
      </c>
      <c r="Y5" s="1">
        <v>10.18868</v>
      </c>
      <c r="Z5" s="1">
        <v>9.6296300000000006</v>
      </c>
      <c r="AA5" s="1">
        <v>7.5697210000000004</v>
      </c>
      <c r="AB5" s="1">
        <v>11.83206</v>
      </c>
      <c r="AC5" s="1">
        <v>7.2463769999999998</v>
      </c>
      <c r="AD5" s="1">
        <v>7.3076920000000003</v>
      </c>
      <c r="AE5" s="1">
        <v>4.8</v>
      </c>
      <c r="AF5" s="1">
        <v>7.6655049999999996</v>
      </c>
      <c r="AG5" s="1">
        <v>9.0566040000000001</v>
      </c>
      <c r="AH5" s="1">
        <v>4.0441180000000001</v>
      </c>
      <c r="AI5" s="1">
        <v>7.905138</v>
      </c>
      <c r="AJ5" s="1">
        <v>-5.0925900000000004</v>
      </c>
      <c r="AK5" s="1">
        <v>4.2801559999999998</v>
      </c>
      <c r="AL5" s="1">
        <v>8.2987549999999999</v>
      </c>
      <c r="AM5" s="1">
        <v>1.1194029999999999</v>
      </c>
      <c r="AN5" s="1">
        <v>0.38314199999999998</v>
      </c>
      <c r="AO5" s="1">
        <v>8.3969470000000008</v>
      </c>
      <c r="AP5" s="1">
        <v>9.6899219999999993</v>
      </c>
      <c r="AQ5" s="1">
        <v>9.4827589999999997</v>
      </c>
      <c r="AR5" s="1">
        <v>5.1282050000000003</v>
      </c>
    </row>
    <row r="6" spans="1:44" x14ac:dyDescent="0.35">
      <c r="A6" s="1">
        <v>21</v>
      </c>
      <c r="B6" s="1">
        <v>19.760480000000001</v>
      </c>
      <c r="C6" s="1">
        <v>16.83502</v>
      </c>
      <c r="D6" s="1">
        <v>17.021280000000001</v>
      </c>
      <c r="E6" s="1">
        <v>20.152090000000001</v>
      </c>
      <c r="F6" s="1">
        <v>11.920529999999999</v>
      </c>
      <c r="G6" s="1">
        <v>3.7190080000000001</v>
      </c>
      <c r="H6" s="1">
        <v>12.59259</v>
      </c>
      <c r="I6" s="1">
        <v>12.63538</v>
      </c>
      <c r="J6" s="1">
        <v>8.5501860000000001</v>
      </c>
      <c r="K6" s="1">
        <v>9.5588239999999995</v>
      </c>
      <c r="L6" s="1">
        <v>5.836576</v>
      </c>
      <c r="M6" s="1">
        <v>7.8066909999999998</v>
      </c>
      <c r="N6" s="1">
        <v>8.9552239999999994</v>
      </c>
      <c r="O6" s="1">
        <v>2.0833330000000001</v>
      </c>
      <c r="P6" s="1">
        <v>4.8780489999999999</v>
      </c>
      <c r="Q6" s="1">
        <v>1.12782</v>
      </c>
      <c r="R6" s="1">
        <v>8.6956520000000008</v>
      </c>
      <c r="S6" s="1">
        <v>4.0892189999999999</v>
      </c>
      <c r="T6" s="1">
        <v>0</v>
      </c>
      <c r="U6" s="1">
        <v>5.078125</v>
      </c>
      <c r="V6" s="1">
        <v>8.1081079999999996</v>
      </c>
      <c r="W6" s="1">
        <v>7.5396830000000001</v>
      </c>
      <c r="X6" s="1">
        <v>3.0769229999999999</v>
      </c>
      <c r="Y6" s="1">
        <v>11.32075</v>
      </c>
      <c r="Z6" s="1">
        <v>15.925929999999999</v>
      </c>
      <c r="AA6" s="1">
        <v>7.1713149999999999</v>
      </c>
      <c r="AB6" s="1">
        <v>18.320609999999999</v>
      </c>
      <c r="AC6" s="1">
        <v>6.1594199999999999</v>
      </c>
      <c r="AD6" s="1">
        <v>5.3846150000000002</v>
      </c>
      <c r="AE6" s="1">
        <v>6.4</v>
      </c>
      <c r="AF6" s="1">
        <v>14.63415</v>
      </c>
      <c r="AG6" s="1">
        <v>9.0566040000000001</v>
      </c>
      <c r="AH6" s="1">
        <v>4.0441180000000001</v>
      </c>
      <c r="AI6" s="1">
        <v>6.7193680000000002</v>
      </c>
      <c r="AJ6" s="1">
        <v>-2.7777799999999999</v>
      </c>
      <c r="AK6" s="1">
        <v>-1.5564199999999999</v>
      </c>
      <c r="AL6" s="1">
        <v>8.7136929999999992</v>
      </c>
      <c r="AM6" s="1">
        <v>2.9850750000000001</v>
      </c>
      <c r="AN6" s="1">
        <v>1.532567</v>
      </c>
      <c r="AO6" s="1">
        <v>6.48855</v>
      </c>
      <c r="AP6" s="1">
        <v>13.56589</v>
      </c>
      <c r="AQ6" s="1">
        <v>5.1724139999999998</v>
      </c>
      <c r="AR6" s="1">
        <v>6.4102560000000004</v>
      </c>
    </row>
    <row r="7" spans="1:44" x14ac:dyDescent="0.35">
      <c r="A7" s="1">
        <v>28</v>
      </c>
      <c r="B7" s="1">
        <v>20.65868</v>
      </c>
      <c r="C7" s="1">
        <v>20.202020000000001</v>
      </c>
      <c r="D7" s="1">
        <v>20.921990000000001</v>
      </c>
      <c r="E7" s="1">
        <v>17.11027</v>
      </c>
      <c r="F7" s="1">
        <v>14.23841</v>
      </c>
      <c r="G7" s="1">
        <v>4.5454549999999996</v>
      </c>
      <c r="H7" s="1">
        <v>15.925929999999999</v>
      </c>
      <c r="I7" s="1">
        <v>8.3032489999999992</v>
      </c>
      <c r="J7" s="1">
        <v>7.8066909999999998</v>
      </c>
      <c r="K7" s="1">
        <v>5.1470589999999996</v>
      </c>
      <c r="L7" s="1">
        <v>2.723735</v>
      </c>
      <c r="M7" s="1">
        <v>8.1784389999999991</v>
      </c>
      <c r="N7" s="1">
        <v>8.5820900000000009</v>
      </c>
      <c r="O7" s="1">
        <v>1.6666669999999999</v>
      </c>
      <c r="P7" s="1">
        <v>1.045296</v>
      </c>
      <c r="Q7" s="1">
        <v>-1.8796999999999999</v>
      </c>
      <c r="R7" s="1">
        <v>2.8985509999999999</v>
      </c>
      <c r="S7" s="1">
        <v>2.9739779999999998</v>
      </c>
      <c r="T7" s="1">
        <v>0.41152300000000003</v>
      </c>
      <c r="U7" s="1">
        <v>6.25</v>
      </c>
      <c r="V7" s="1">
        <v>10.424709999999999</v>
      </c>
      <c r="W7" s="1">
        <v>8.3333329999999997</v>
      </c>
      <c r="X7" s="1">
        <v>5</v>
      </c>
      <c r="Y7" s="1">
        <v>11.69811</v>
      </c>
      <c r="Z7" s="1">
        <v>14.81481</v>
      </c>
      <c r="AA7" s="1">
        <v>7.5697210000000004</v>
      </c>
      <c r="AB7" s="1">
        <v>19.847329999999999</v>
      </c>
      <c r="AC7" s="1">
        <v>6.8840579999999996</v>
      </c>
      <c r="AD7" s="1">
        <v>3.8461539999999999</v>
      </c>
      <c r="AE7" s="1">
        <v>9.1999999999999993</v>
      </c>
      <c r="AF7" s="1">
        <v>10.80139</v>
      </c>
      <c r="AG7" s="1">
        <v>5.2830190000000004</v>
      </c>
      <c r="AH7" s="1">
        <v>2.941176</v>
      </c>
      <c r="AI7" s="1">
        <v>3.557312</v>
      </c>
      <c r="AJ7" s="1"/>
      <c r="AK7" s="1"/>
      <c r="AL7" s="1">
        <v>9.1286310000000004</v>
      </c>
      <c r="AM7" s="1">
        <v>0.74626899999999996</v>
      </c>
      <c r="AN7" s="1">
        <v>-2.2988499999999998</v>
      </c>
      <c r="AO7" s="1">
        <v>3.8167939999999998</v>
      </c>
      <c r="AP7" s="1">
        <v>6.2015500000000001</v>
      </c>
      <c r="AQ7" s="1">
        <v>0.43103399999999997</v>
      </c>
      <c r="AR7" s="1">
        <v>1.2820510000000001</v>
      </c>
    </row>
    <row r="8" spans="1:44" x14ac:dyDescent="0.35">
      <c r="A8" s="1">
        <v>35</v>
      </c>
      <c r="B8" s="1">
        <v>19.16168</v>
      </c>
      <c r="C8" s="1">
        <v>17.171720000000001</v>
      </c>
      <c r="D8" s="1">
        <v>20.56738</v>
      </c>
      <c r="E8" s="1">
        <v>14.068440000000001</v>
      </c>
      <c r="F8" s="1">
        <v>11.920529999999999</v>
      </c>
      <c r="G8" s="1">
        <v>4.132231</v>
      </c>
      <c r="H8" s="1">
        <v>16.296299999999999</v>
      </c>
      <c r="I8" s="1">
        <v>5.0541520000000002</v>
      </c>
      <c r="J8" s="1">
        <v>10.40892</v>
      </c>
      <c r="K8" s="1">
        <v>9.5588239999999995</v>
      </c>
      <c r="L8" s="1">
        <v>0.77820999999999996</v>
      </c>
      <c r="M8" s="1">
        <v>9.6654280000000004</v>
      </c>
      <c r="N8" s="1">
        <v>8.9552239999999994</v>
      </c>
      <c r="O8" s="1">
        <v>2.0833330000000001</v>
      </c>
      <c r="P8" s="1">
        <v>0.34843200000000002</v>
      </c>
      <c r="Q8" s="1">
        <v>-2.2556400000000001</v>
      </c>
      <c r="R8" s="1">
        <v>0</v>
      </c>
      <c r="S8" s="1">
        <v>2.9739779999999998</v>
      </c>
      <c r="T8" s="1">
        <v>1.2345680000000001</v>
      </c>
      <c r="U8" s="1">
        <v>3.515625</v>
      </c>
      <c r="V8" s="1">
        <v>11.58301</v>
      </c>
      <c r="W8" s="1">
        <v>8.3333329999999997</v>
      </c>
      <c r="X8" s="1">
        <v>4.6153849999999998</v>
      </c>
      <c r="Y8" s="1">
        <v>12.075469999999999</v>
      </c>
      <c r="Z8" s="1">
        <v>14.074070000000001</v>
      </c>
      <c r="AA8" s="1">
        <v>5.9760960000000001</v>
      </c>
      <c r="AB8" s="1">
        <v>18.702290000000001</v>
      </c>
      <c r="AC8" s="1">
        <v>6.1594199999999999</v>
      </c>
      <c r="AD8" s="1">
        <v>2.3076919999999999</v>
      </c>
      <c r="AE8" s="1">
        <v>10.8</v>
      </c>
      <c r="AF8" s="1">
        <v>13.937279999999999</v>
      </c>
      <c r="AG8" s="1">
        <v>4.9056600000000001</v>
      </c>
      <c r="AH8" s="1">
        <v>3.308824</v>
      </c>
      <c r="AI8" s="1">
        <v>5.5335970000000003</v>
      </c>
      <c r="AJ8" s="1">
        <v>-5.5555599999999998</v>
      </c>
      <c r="AK8" s="1">
        <v>-0.38911000000000001</v>
      </c>
      <c r="AL8" s="1">
        <v>11.618259999999999</v>
      </c>
      <c r="AM8" s="1">
        <v>5.5970149999999999</v>
      </c>
      <c r="AN8" s="1">
        <v>1.1494249999999999</v>
      </c>
      <c r="AO8" s="1">
        <v>7.2519080000000002</v>
      </c>
      <c r="AP8" s="1">
        <v>8.5271319999999999</v>
      </c>
      <c r="AQ8" s="1">
        <v>6.0344829999999998</v>
      </c>
      <c r="AR8" s="1">
        <v>4.7008549999999998</v>
      </c>
    </row>
    <row r="9" spans="1:44" x14ac:dyDescent="0.35">
      <c r="A9" s="1">
        <v>42</v>
      </c>
      <c r="B9" s="1">
        <v>18.56287</v>
      </c>
      <c r="C9" s="1">
        <v>17.845120000000001</v>
      </c>
      <c r="D9" s="1">
        <v>24.822700000000001</v>
      </c>
      <c r="E9" s="1">
        <v>11.406840000000001</v>
      </c>
      <c r="F9" s="1">
        <v>10.596030000000001</v>
      </c>
      <c r="G9" s="1">
        <v>4.132231</v>
      </c>
      <c r="H9" s="1">
        <v>15.925929999999999</v>
      </c>
      <c r="I9" s="1">
        <v>6.4981949999999999</v>
      </c>
      <c r="J9" s="1">
        <v>8.5501860000000001</v>
      </c>
      <c r="K9" s="1">
        <v>9.9264709999999994</v>
      </c>
      <c r="L9" s="1">
        <v>1.9455249999999999</v>
      </c>
      <c r="M9" s="1">
        <v>11.152419999999999</v>
      </c>
      <c r="N9" s="1">
        <v>11.19403</v>
      </c>
      <c r="O9" s="1">
        <v>1.6666669999999999</v>
      </c>
      <c r="P9" s="1">
        <v>1.045296</v>
      </c>
      <c r="Q9" s="1">
        <v>-3.00752</v>
      </c>
      <c r="R9" s="1">
        <v>-1.4492799999999999</v>
      </c>
      <c r="S9" s="1">
        <v>2.9739779999999998</v>
      </c>
      <c r="T9" s="1">
        <v>1.646091</v>
      </c>
      <c r="U9" s="1">
        <v>-9.375</v>
      </c>
      <c r="V9" s="1">
        <v>12.74131</v>
      </c>
      <c r="W9" s="1">
        <v>7.9365079999999999</v>
      </c>
      <c r="X9" s="1">
        <v>6.1538459999999997</v>
      </c>
      <c r="Y9" s="1">
        <v>15.84906</v>
      </c>
      <c r="Z9" s="1">
        <v>16.296299999999999</v>
      </c>
      <c r="AA9" s="1">
        <v>5.1792829999999999</v>
      </c>
      <c r="AB9" s="1">
        <v>20.992370000000001</v>
      </c>
      <c r="AC9" s="1">
        <v>6.8840579999999996</v>
      </c>
      <c r="AD9" s="1">
        <v>4.2307689999999996</v>
      </c>
      <c r="AE9" s="1">
        <v>10.8</v>
      </c>
      <c r="AF9" s="1">
        <v>16.724740000000001</v>
      </c>
      <c r="AG9" s="1">
        <v>8.6792449999999999</v>
      </c>
      <c r="AH9" s="1">
        <v>3.308824</v>
      </c>
      <c r="AI9" s="1">
        <v>3.557312</v>
      </c>
      <c r="AJ9" s="1">
        <v>-8.3333300000000001</v>
      </c>
      <c r="AK9" s="1">
        <v>0</v>
      </c>
      <c r="AL9" s="1">
        <v>10.37344</v>
      </c>
      <c r="AM9" s="1">
        <v>5.5970149999999999</v>
      </c>
      <c r="AN9" s="1">
        <v>0.76628399999999997</v>
      </c>
      <c r="AO9" s="1">
        <v>7.6335879999999996</v>
      </c>
      <c r="AP9" s="1">
        <v>6.5891469999999996</v>
      </c>
      <c r="AQ9" s="1">
        <v>5.1724139999999998</v>
      </c>
      <c r="AR9" s="1">
        <v>4.7008549999999998</v>
      </c>
    </row>
    <row r="10" spans="1:44" x14ac:dyDescent="0.35">
      <c r="A10" s="1">
        <v>49</v>
      </c>
      <c r="B10" s="1">
        <v>19.760480000000001</v>
      </c>
      <c r="C10" s="1">
        <v>14.478109999999999</v>
      </c>
      <c r="D10" s="1">
        <v>24.113479999999999</v>
      </c>
      <c r="E10" s="1">
        <v>10.266159999999999</v>
      </c>
      <c r="F10" s="1">
        <v>12.58278</v>
      </c>
      <c r="G10" s="1">
        <v>4.132231</v>
      </c>
      <c r="H10" s="1">
        <v>15.55556</v>
      </c>
      <c r="I10" s="1">
        <v>6.8592060000000004</v>
      </c>
      <c r="J10" s="1">
        <v>11.152419999999999</v>
      </c>
      <c r="K10" s="1">
        <v>10.294119999999999</v>
      </c>
      <c r="L10" s="1">
        <v>3.1128399999999998</v>
      </c>
      <c r="M10" s="1">
        <v>9.6654280000000004</v>
      </c>
      <c r="N10" s="1">
        <v>9.7014929999999993</v>
      </c>
      <c r="O10" s="1">
        <v>2.9166669999999999</v>
      </c>
      <c r="P10" s="1">
        <v>1.045296</v>
      </c>
      <c r="Q10" s="1">
        <v>1.12782</v>
      </c>
      <c r="R10" s="1">
        <v>-0.36231999999999998</v>
      </c>
      <c r="S10" s="1">
        <v>2.9739779999999998</v>
      </c>
      <c r="T10" s="1">
        <v>2.4691360000000002</v>
      </c>
      <c r="U10" s="1">
        <v>-7.8125</v>
      </c>
      <c r="V10" s="1">
        <v>13.51351</v>
      </c>
      <c r="W10" s="1">
        <v>9.9206350000000008</v>
      </c>
      <c r="X10" s="1">
        <v>7.3076920000000003</v>
      </c>
      <c r="Y10" s="1">
        <v>16.98113</v>
      </c>
      <c r="Z10" s="1">
        <v>15.925929999999999</v>
      </c>
      <c r="AA10" s="1">
        <v>7.968127</v>
      </c>
      <c r="AB10" s="1">
        <v>20.229009999999999</v>
      </c>
      <c r="AC10" s="1">
        <v>7.6086960000000001</v>
      </c>
      <c r="AD10" s="1">
        <v>4.2307689999999996</v>
      </c>
      <c r="AE10" s="1">
        <v>12</v>
      </c>
      <c r="AF10" s="1">
        <v>12.89199</v>
      </c>
      <c r="AG10" s="1">
        <v>7.9245279999999996</v>
      </c>
      <c r="AH10" s="1">
        <v>3.308824</v>
      </c>
      <c r="AI10" s="1">
        <v>4.3478260000000004</v>
      </c>
      <c r="AJ10" s="1">
        <v>-8.3333300000000001</v>
      </c>
      <c r="AK10" s="1">
        <v>-0.38911000000000001</v>
      </c>
      <c r="AL10" s="1">
        <v>10.37344</v>
      </c>
      <c r="AM10" s="1">
        <v>6.3432839999999997</v>
      </c>
      <c r="AN10" s="1">
        <v>0.38314199999999998</v>
      </c>
      <c r="AO10" s="1">
        <v>8.7786259999999992</v>
      </c>
      <c r="AP10" s="1">
        <v>6.9767440000000001</v>
      </c>
      <c r="AQ10" s="1">
        <v>5.6034480000000002</v>
      </c>
      <c r="AR10" s="1">
        <v>3.418803</v>
      </c>
    </row>
  </sheetData>
  <mergeCells count="4">
    <mergeCell ref="B2:K2"/>
    <mergeCell ref="L2:U2"/>
    <mergeCell ref="V2:AH2"/>
    <mergeCell ref="AI2:AR2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A9"/>
  <sheetViews>
    <sheetView workbookViewId="0">
      <selection activeCell="F15" sqref="F15"/>
    </sheetView>
  </sheetViews>
  <sheetFormatPr defaultRowHeight="14.4" x14ac:dyDescent="0.25"/>
  <sheetData>
    <row r="2" spans="1:53" x14ac:dyDescent="0.3">
      <c r="B2" s="7" t="s">
        <v>37</v>
      </c>
      <c r="C2" s="7"/>
      <c r="D2" s="7"/>
      <c r="E2" s="7"/>
      <c r="F2" s="7"/>
      <c r="G2" s="7"/>
      <c r="H2" s="7"/>
      <c r="I2" s="7"/>
      <c r="J2" s="7"/>
      <c r="K2" s="7"/>
      <c r="L2" s="7" t="s">
        <v>28</v>
      </c>
      <c r="M2" s="7"/>
      <c r="N2" s="7"/>
      <c r="O2" s="7"/>
      <c r="P2" s="7"/>
      <c r="Q2" s="7"/>
      <c r="R2" s="7"/>
      <c r="S2" s="7"/>
      <c r="T2" s="7"/>
      <c r="U2" s="7"/>
      <c r="V2" s="7" t="s">
        <v>42</v>
      </c>
      <c r="W2" s="7"/>
      <c r="X2" s="7"/>
      <c r="Y2" s="7"/>
      <c r="Z2" s="7"/>
      <c r="AA2" s="7"/>
      <c r="AB2" s="7"/>
      <c r="AC2" s="7"/>
      <c r="AD2" s="7"/>
      <c r="AE2" s="7"/>
      <c r="AF2" s="7" t="s">
        <v>41</v>
      </c>
      <c r="AG2" s="7"/>
      <c r="AH2" s="7"/>
      <c r="AI2" s="7"/>
      <c r="AJ2" s="7"/>
      <c r="AK2" s="7"/>
      <c r="AL2" s="7"/>
      <c r="AM2" s="7"/>
      <c r="AN2" s="7"/>
      <c r="AO2" s="7"/>
    </row>
    <row r="3" spans="1:53" x14ac:dyDescent="0.35">
      <c r="A3" s="3" t="s">
        <v>25</v>
      </c>
      <c r="B3" s="1">
        <v>95.338610000000003</v>
      </c>
      <c r="C3" s="1">
        <v>142.91999999999999</v>
      </c>
      <c r="D3" s="1">
        <v>158.31129999999999</v>
      </c>
      <c r="E3" s="1">
        <v>149.29640000000001</v>
      </c>
      <c r="F3" s="1">
        <v>132.89359999999999</v>
      </c>
      <c r="G3" s="1">
        <v>164.90770000000001</v>
      </c>
      <c r="H3" s="1">
        <v>165.1275</v>
      </c>
      <c r="I3" s="1">
        <v>136.8074</v>
      </c>
      <c r="J3" s="1">
        <v>139.44589999999999</v>
      </c>
      <c r="K3" s="1">
        <v>96.921719999999993</v>
      </c>
      <c r="L3" s="1">
        <v>132.19</v>
      </c>
      <c r="M3" s="1">
        <v>122.8232</v>
      </c>
      <c r="N3" s="1">
        <v>112.8848</v>
      </c>
      <c r="O3" s="1">
        <v>82.89358</v>
      </c>
      <c r="P3" s="1">
        <v>85.751980000000003</v>
      </c>
      <c r="Q3" s="1">
        <v>113.76430000000001</v>
      </c>
      <c r="R3" s="1">
        <v>122.6473</v>
      </c>
      <c r="S3" s="1">
        <v>146.52590000000001</v>
      </c>
      <c r="T3" s="1">
        <v>133.1574</v>
      </c>
      <c r="U3" s="1">
        <v>116.00700000000001</v>
      </c>
      <c r="V3" s="1">
        <v>156.02459999999999</v>
      </c>
      <c r="W3" s="1">
        <v>184.56460000000001</v>
      </c>
      <c r="X3" s="1">
        <v>149.42830000000001</v>
      </c>
      <c r="Y3" s="1">
        <v>127.57259999999999</v>
      </c>
      <c r="Z3" s="1">
        <v>164.4239</v>
      </c>
      <c r="AA3" s="1">
        <v>140.63319999999999</v>
      </c>
      <c r="AB3" s="1">
        <v>128.97980000000001</v>
      </c>
      <c r="AC3" s="1">
        <v>137.24709999999999</v>
      </c>
      <c r="AD3" s="1">
        <v>147.14160000000001</v>
      </c>
      <c r="AE3" s="1">
        <v>132.84960000000001</v>
      </c>
      <c r="AF3" s="1">
        <v>113.8083</v>
      </c>
      <c r="AG3" s="1">
        <v>114.4239</v>
      </c>
      <c r="AH3" s="1">
        <v>121.6799</v>
      </c>
      <c r="AI3" s="1">
        <v>128.62799999999999</v>
      </c>
      <c r="AJ3" s="1">
        <v>121.372</v>
      </c>
      <c r="AK3" s="1">
        <v>129.7713</v>
      </c>
      <c r="AL3" s="1">
        <v>123.8347</v>
      </c>
      <c r="AM3" s="1">
        <v>124.2304</v>
      </c>
      <c r="AN3" s="1">
        <v>119.657</v>
      </c>
      <c r="AO3" s="1">
        <v>124.71420000000001</v>
      </c>
      <c r="AY3" s="1"/>
      <c r="AZ3" s="1"/>
      <c r="BA3" s="1"/>
    </row>
    <row r="4" spans="1:53" x14ac:dyDescent="0.35">
      <c r="A4" s="3" t="s">
        <v>26</v>
      </c>
      <c r="B4" s="1">
        <v>20.06579</v>
      </c>
      <c r="C4" s="1">
        <v>36.348680000000002</v>
      </c>
      <c r="D4" s="1">
        <v>32.648029999999999</v>
      </c>
      <c r="E4" s="1">
        <v>8.7993419999999993</v>
      </c>
      <c r="F4" s="1">
        <v>14.884869999999999</v>
      </c>
      <c r="G4" s="1">
        <v>25.328949999999999</v>
      </c>
      <c r="H4" s="1">
        <v>25.411180000000002</v>
      </c>
      <c r="I4" s="1">
        <v>25.411180000000002</v>
      </c>
      <c r="J4" s="1">
        <v>27.220389999999998</v>
      </c>
      <c r="K4" s="1"/>
      <c r="L4" s="1"/>
      <c r="M4" s="1">
        <v>21.62829</v>
      </c>
      <c r="N4" s="1">
        <v>16.858550000000001</v>
      </c>
      <c r="O4" s="1">
        <v>9.4572369999999992</v>
      </c>
      <c r="P4" s="1"/>
      <c r="Q4" s="1">
        <v>11.019740000000001</v>
      </c>
      <c r="R4" s="1">
        <v>18.99671</v>
      </c>
      <c r="S4" s="1">
        <v>16.365130000000001</v>
      </c>
      <c r="T4" s="1">
        <v>19.901319999999998</v>
      </c>
      <c r="U4" s="1">
        <v>19.901319999999998</v>
      </c>
      <c r="V4" s="1">
        <v>23.4375</v>
      </c>
      <c r="W4" s="1">
        <v>33.963819999999998</v>
      </c>
      <c r="X4" s="1">
        <v>34.12829</v>
      </c>
      <c r="Y4" s="1">
        <v>29.44079</v>
      </c>
      <c r="Z4" s="1">
        <v>23.519739999999999</v>
      </c>
      <c r="AA4" s="1">
        <v>23.68421</v>
      </c>
      <c r="AB4" s="1">
        <v>25.411180000000002</v>
      </c>
      <c r="AC4" s="1">
        <v>43.99671</v>
      </c>
      <c r="AD4" s="1">
        <v>32.56579</v>
      </c>
      <c r="AE4" s="1">
        <v>31.085529999999999</v>
      </c>
      <c r="AF4" s="1">
        <v>11.43092</v>
      </c>
      <c r="AG4" s="1">
        <v>12.08882</v>
      </c>
      <c r="AH4" s="1">
        <v>13.65132</v>
      </c>
      <c r="AI4" s="1">
        <v>24.671050000000001</v>
      </c>
      <c r="AJ4" s="1">
        <v>17.927630000000001</v>
      </c>
      <c r="AK4" s="1">
        <v>2.8782890000000001</v>
      </c>
      <c r="AL4" s="1">
        <v>22.861840000000001</v>
      </c>
      <c r="AM4" s="1">
        <v>6.990132</v>
      </c>
      <c r="AN4" s="1">
        <v>13.15789</v>
      </c>
      <c r="AO4" s="1">
        <v>9.9506580000000007</v>
      </c>
      <c r="AY4" s="1"/>
      <c r="AZ4" s="1"/>
      <c r="BA4" s="1"/>
    </row>
    <row r="5" spans="1:53" x14ac:dyDescent="0.35">
      <c r="A5" s="3" t="s">
        <v>27</v>
      </c>
      <c r="B5" s="1">
        <v>6.02719</v>
      </c>
      <c r="C5" s="1">
        <v>7.1752269999999996</v>
      </c>
      <c r="D5" s="1">
        <v>2.3262839999999998</v>
      </c>
      <c r="E5" s="1">
        <v>3.7009059999999998</v>
      </c>
      <c r="F5" s="1">
        <v>4.9697889999999996</v>
      </c>
      <c r="G5" s="1">
        <v>9.6374619999999993</v>
      </c>
      <c r="H5" s="1">
        <v>7.0996980000000001</v>
      </c>
      <c r="I5" s="1">
        <v>8.6253779999999995</v>
      </c>
      <c r="J5" s="1">
        <v>7.9003019999999999</v>
      </c>
      <c r="K5" s="1">
        <v>7.2960729999999998</v>
      </c>
      <c r="L5" s="1">
        <v>9.1691839999999996</v>
      </c>
      <c r="M5" s="1">
        <v>7.477341</v>
      </c>
      <c r="N5" s="1">
        <v>11.79758</v>
      </c>
      <c r="O5" s="1">
        <v>8.0664650000000009</v>
      </c>
      <c r="P5" s="1">
        <v>16.480360000000001</v>
      </c>
      <c r="Q5" s="1">
        <v>10.120850000000001</v>
      </c>
      <c r="R5" s="1">
        <v>10.70997</v>
      </c>
      <c r="S5" s="1">
        <v>8.1570999999999998</v>
      </c>
      <c r="T5" s="1">
        <v>9.5468279999999996</v>
      </c>
      <c r="U5" s="1">
        <v>8.3232630000000007</v>
      </c>
      <c r="V5" s="1">
        <v>8.2326280000000001</v>
      </c>
      <c r="W5" s="1">
        <v>9.6072509999999998</v>
      </c>
      <c r="X5" s="1">
        <v>10.49849</v>
      </c>
      <c r="Y5" s="1">
        <v>10.72508</v>
      </c>
      <c r="Z5" s="1">
        <v>8.3232630000000007</v>
      </c>
      <c r="AA5" s="1">
        <v>11.87311</v>
      </c>
      <c r="AB5" s="1">
        <v>12.06949</v>
      </c>
      <c r="AC5" s="1">
        <v>10.981870000000001</v>
      </c>
      <c r="AD5" s="1">
        <v>10.92145</v>
      </c>
      <c r="AE5" s="1">
        <v>9.1993960000000001</v>
      </c>
      <c r="AF5" s="1">
        <v>12.99094</v>
      </c>
      <c r="AG5" s="1">
        <v>7.7039270000000002</v>
      </c>
      <c r="AH5" s="1">
        <v>13.519640000000001</v>
      </c>
      <c r="AI5" s="1">
        <v>10.981870000000001</v>
      </c>
      <c r="AJ5" s="1">
        <v>13.731120000000001</v>
      </c>
      <c r="AK5" s="1">
        <v>8.0060420000000008</v>
      </c>
      <c r="AL5" s="1">
        <v>10.604229999999999</v>
      </c>
      <c r="AM5" s="1">
        <v>12.53776</v>
      </c>
      <c r="AN5" s="1">
        <v>10.43807</v>
      </c>
      <c r="AO5" s="1">
        <v>12.673719999999999</v>
      </c>
      <c r="AY5" s="1"/>
      <c r="AZ5" s="1"/>
      <c r="BA5" s="1"/>
    </row>
    <row r="9" spans="1:53" x14ac:dyDescent="0.35">
      <c r="F9" s="2"/>
      <c r="G9" s="2"/>
      <c r="H9" s="2"/>
      <c r="I9" s="2"/>
    </row>
  </sheetData>
  <mergeCells count="4">
    <mergeCell ref="B2:K2"/>
    <mergeCell ref="L2:U2"/>
    <mergeCell ref="AF2:AO2"/>
    <mergeCell ref="V2:AE2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2"/>
  <sheetViews>
    <sheetView workbookViewId="0">
      <selection activeCell="D2" sqref="D2"/>
    </sheetView>
  </sheetViews>
  <sheetFormatPr defaultRowHeight="14.4" x14ac:dyDescent="0.25"/>
  <sheetData>
    <row r="2" spans="1:4" ht="14.25" x14ac:dyDescent="0.35">
      <c r="A2" s="2" t="s">
        <v>1</v>
      </c>
      <c r="B2" s="2" t="s">
        <v>3</v>
      </c>
      <c r="C2" s="2" t="s">
        <v>43</v>
      </c>
      <c r="D2" s="2" t="s">
        <v>36</v>
      </c>
    </row>
    <row r="3" spans="1:4" ht="13.5" x14ac:dyDescent="0.35">
      <c r="A3" s="1">
        <v>90.467939999999999</v>
      </c>
      <c r="B3" s="1">
        <v>83.188910000000007</v>
      </c>
      <c r="C3" s="1">
        <v>109.6476</v>
      </c>
      <c r="D3" s="1">
        <v>40.785670000000003</v>
      </c>
    </row>
    <row r="4" spans="1:4" ht="13.5" x14ac:dyDescent="0.35">
      <c r="A4" s="1">
        <v>132.98670000000001</v>
      </c>
      <c r="B4" s="1">
        <v>75.909880000000001</v>
      </c>
      <c r="C4" s="1">
        <v>111.4962</v>
      </c>
      <c r="D4" s="1">
        <v>42.51878</v>
      </c>
    </row>
    <row r="5" spans="1:4" ht="13.5" x14ac:dyDescent="0.35">
      <c r="A5" s="1">
        <v>129.0583</v>
      </c>
      <c r="B5" s="1">
        <v>47.371459999999999</v>
      </c>
      <c r="C5" s="1">
        <v>121.54819999999999</v>
      </c>
      <c r="D5" s="1">
        <v>102.83069999999999</v>
      </c>
    </row>
    <row r="6" spans="1:4" ht="13.5" x14ac:dyDescent="0.35">
      <c r="A6" s="1">
        <v>150.4333</v>
      </c>
      <c r="B6" s="1">
        <v>47.602539999999998</v>
      </c>
      <c r="C6" s="1">
        <v>143.6164</v>
      </c>
      <c r="D6" s="1">
        <v>88.734840000000005</v>
      </c>
    </row>
    <row r="7" spans="1:4" ht="13.5" x14ac:dyDescent="0.35">
      <c r="A7" s="1">
        <v>126.1698</v>
      </c>
      <c r="B7" s="1">
        <v>88.965919999999997</v>
      </c>
      <c r="C7" s="1">
        <v>113.57599999999999</v>
      </c>
      <c r="D7" s="1">
        <v>54.072789999999998</v>
      </c>
    </row>
    <row r="8" spans="1:4" ht="13.5" x14ac:dyDescent="0.35">
      <c r="A8" s="1">
        <v>135.64410000000001</v>
      </c>
      <c r="B8" s="1">
        <v>90.699020000000004</v>
      </c>
      <c r="C8" s="1">
        <v>112.07389999999999</v>
      </c>
      <c r="D8" s="1">
        <v>81.686890000000005</v>
      </c>
    </row>
    <row r="9" spans="1:4" ht="13.5" x14ac:dyDescent="0.35">
      <c r="A9" s="1">
        <v>128.36510000000001</v>
      </c>
      <c r="B9" s="1">
        <v>78.567300000000003</v>
      </c>
      <c r="C9" s="1">
        <v>102.02200000000001</v>
      </c>
      <c r="D9" s="1">
        <v>62.738300000000002</v>
      </c>
    </row>
    <row r="10" spans="1:4" ht="13.5" x14ac:dyDescent="0.35">
      <c r="A10" s="1">
        <v>156.78800000000001</v>
      </c>
      <c r="B10" s="1">
        <v>87.117270000000005</v>
      </c>
      <c r="C10" s="1">
        <v>73.945700000000002</v>
      </c>
      <c r="D10" s="1">
        <v>69.901790000000005</v>
      </c>
    </row>
    <row r="11" spans="1:4" ht="13.5" x14ac:dyDescent="0.35">
      <c r="A11" s="1">
        <v>139.57249999999999</v>
      </c>
      <c r="B11" s="1">
        <v>57.30791</v>
      </c>
      <c r="C11" s="1">
        <v>97.284809999999993</v>
      </c>
      <c r="D11" s="1">
        <v>61.005200000000002</v>
      </c>
    </row>
    <row r="12" spans="1:4" ht="13.5" x14ac:dyDescent="0.35">
      <c r="A12" s="1">
        <v>114.5003</v>
      </c>
      <c r="B12" s="1">
        <v>69.67071</v>
      </c>
      <c r="C12" s="1">
        <v>96.244950000000003</v>
      </c>
      <c r="D12" s="1">
        <v>53.495089999999998</v>
      </c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0"/>
  <sheetViews>
    <sheetView workbookViewId="0">
      <selection activeCell="H14" sqref="H14"/>
    </sheetView>
  </sheetViews>
  <sheetFormatPr defaultRowHeight="14.4" x14ac:dyDescent="0.25"/>
  <sheetData>
    <row r="2" spans="1:4" ht="14.25" x14ac:dyDescent="0.35">
      <c r="A2" s="2" t="s">
        <v>1</v>
      </c>
      <c r="B2" s="2" t="s">
        <v>3</v>
      </c>
      <c r="C2" s="2" t="s">
        <v>35</v>
      </c>
      <c r="D2" s="2" t="s">
        <v>36</v>
      </c>
    </row>
    <row r="3" spans="1:4" ht="13.5" x14ac:dyDescent="0.35">
      <c r="A3" s="1">
        <v>488.23020000000002</v>
      </c>
      <c r="B3" s="1">
        <v>322.1748</v>
      </c>
      <c r="C3" s="1">
        <v>474.44400000000002</v>
      </c>
      <c r="D3" s="1">
        <v>315.5301</v>
      </c>
    </row>
    <row r="4" spans="1:4" ht="13.5" x14ac:dyDescent="0.35">
      <c r="A4" s="1">
        <v>531.7002</v>
      </c>
      <c r="B4" s="1">
        <v>498.78719999999998</v>
      </c>
      <c r="C4" s="1">
        <v>522.75779999999997</v>
      </c>
      <c r="D4" s="1">
        <v>343.53719999999998</v>
      </c>
    </row>
    <row r="5" spans="1:4" ht="13.5" x14ac:dyDescent="0.35">
      <c r="A5" s="1">
        <v>569.20860000000005</v>
      </c>
      <c r="B5" s="1">
        <v>447.80309999999997</v>
      </c>
      <c r="C5" s="1">
        <v>497.04840000000002</v>
      </c>
      <c r="D5" s="1">
        <v>562.005</v>
      </c>
    </row>
    <row r="6" spans="1:4" ht="13.5" x14ac:dyDescent="0.35">
      <c r="A6" s="1">
        <v>571.0095</v>
      </c>
      <c r="B6" s="1">
        <v>420.41699999999997</v>
      </c>
      <c r="C6" s="1">
        <v>484.69049999999999</v>
      </c>
      <c r="D6" s="1">
        <v>509.22</v>
      </c>
    </row>
    <row r="7" spans="1:4" ht="13.5" x14ac:dyDescent="0.35">
      <c r="A7" s="1">
        <v>444.7602</v>
      </c>
      <c r="B7" s="1">
        <v>320.18759999999997</v>
      </c>
      <c r="C7" s="1">
        <v>480.84030000000001</v>
      </c>
      <c r="D7" s="1">
        <v>276.28289999999998</v>
      </c>
    </row>
    <row r="8" spans="1:4" ht="13.5" x14ac:dyDescent="0.35">
      <c r="A8" s="1">
        <v>508.59899999999999</v>
      </c>
      <c r="B8" s="1">
        <v>336.70620000000002</v>
      </c>
      <c r="C8" s="1">
        <v>539.58690000000001</v>
      </c>
      <c r="D8" s="1">
        <v>431.7192</v>
      </c>
    </row>
    <row r="9" spans="1:4" ht="13.5" x14ac:dyDescent="0.35">
      <c r="A9" s="1">
        <v>499.90499999999997</v>
      </c>
      <c r="B9" s="1">
        <v>423.39780000000002</v>
      </c>
      <c r="C9" s="1">
        <v>461.58929999999998</v>
      </c>
      <c r="D9" s="1">
        <v>405.01620000000003</v>
      </c>
    </row>
    <row r="10" spans="1:4" ht="13.5" x14ac:dyDescent="0.35">
      <c r="A10" s="1">
        <v>445.38119999999998</v>
      </c>
      <c r="B10" s="1">
        <v>500.5881</v>
      </c>
      <c r="C10" s="1">
        <v>402.03539999999998</v>
      </c>
      <c r="D10" s="1">
        <v>354.46679999999998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A5"/>
  <sheetViews>
    <sheetView workbookViewId="0">
      <selection activeCell="J14" sqref="J14"/>
    </sheetView>
  </sheetViews>
  <sheetFormatPr defaultRowHeight="14.4" x14ac:dyDescent="0.25"/>
  <sheetData>
    <row r="2" spans="1:53" x14ac:dyDescent="0.3">
      <c r="B2" s="7" t="s">
        <v>37</v>
      </c>
      <c r="C2" s="7"/>
      <c r="D2" s="7"/>
      <c r="E2" s="7"/>
      <c r="F2" s="7"/>
      <c r="G2" s="7"/>
      <c r="H2" s="7"/>
      <c r="I2" s="7"/>
      <c r="J2" s="7"/>
      <c r="K2" s="7"/>
      <c r="L2" s="7" t="s">
        <v>28</v>
      </c>
      <c r="M2" s="7"/>
      <c r="N2" s="7"/>
      <c r="O2" s="7"/>
      <c r="P2" s="7"/>
      <c r="Q2" s="7"/>
      <c r="R2" s="7"/>
      <c r="S2" s="7"/>
      <c r="T2" s="7"/>
      <c r="U2" s="7"/>
      <c r="V2" s="7" t="s">
        <v>42</v>
      </c>
      <c r="W2" s="7"/>
      <c r="X2" s="7"/>
      <c r="Y2" s="7"/>
      <c r="Z2" s="7"/>
      <c r="AA2" s="7"/>
      <c r="AB2" s="7"/>
      <c r="AC2" s="7"/>
      <c r="AD2" s="7"/>
      <c r="AE2" s="7"/>
      <c r="AF2" s="7" t="s">
        <v>41</v>
      </c>
      <c r="AG2" s="7"/>
      <c r="AH2" s="7"/>
      <c r="AI2" s="7"/>
      <c r="AJ2" s="7"/>
      <c r="AK2" s="7"/>
      <c r="AL2" s="7"/>
      <c r="AM2" s="7"/>
      <c r="AN2" s="7"/>
      <c r="AO2" s="7"/>
    </row>
    <row r="3" spans="1:53" x14ac:dyDescent="0.35">
      <c r="A3" s="3" t="s">
        <v>25</v>
      </c>
      <c r="B3" s="1">
        <v>3.9906069999999998</v>
      </c>
      <c r="C3" s="1">
        <v>2.3418209999999999</v>
      </c>
      <c r="D3" s="1">
        <v>3.401424</v>
      </c>
      <c r="E3" s="1">
        <v>3.3890850000000001</v>
      </c>
      <c r="F3" s="1">
        <v>4.0373919999999996</v>
      </c>
      <c r="G3" s="1">
        <v>2.5885989999999999</v>
      </c>
      <c r="H3" s="1">
        <v>3.7556530000000001</v>
      </c>
      <c r="I3" s="1">
        <v>2.5978530000000002</v>
      </c>
      <c r="J3" s="1">
        <v>3.01789</v>
      </c>
      <c r="K3" s="1">
        <v>3.6985860000000002</v>
      </c>
      <c r="L3" s="1">
        <v>1.4523919999999999</v>
      </c>
      <c r="M3" s="1">
        <v>2.6744569999999999</v>
      </c>
      <c r="N3" s="1">
        <v>1.563442</v>
      </c>
      <c r="O3" s="1">
        <v>2.2919510000000001</v>
      </c>
      <c r="P3" s="1">
        <v>2.9299750000000002</v>
      </c>
      <c r="Q3" s="1">
        <v>1.638503</v>
      </c>
      <c r="R3" s="1">
        <v>3.2785489999999999</v>
      </c>
      <c r="S3" s="1">
        <v>2.564435</v>
      </c>
      <c r="T3" s="1">
        <v>3.2754639999999999</v>
      </c>
      <c r="U3" s="1">
        <v>2.639497</v>
      </c>
      <c r="V3" s="1">
        <v>2.6831969999999998</v>
      </c>
      <c r="W3" s="1">
        <v>4.166436</v>
      </c>
      <c r="X3" s="1">
        <v>3.111974</v>
      </c>
      <c r="Y3" s="1">
        <v>3.057477</v>
      </c>
      <c r="Z3" s="1">
        <v>2.5921979999999998</v>
      </c>
      <c r="AA3" s="1">
        <v>3.0173760000000001</v>
      </c>
      <c r="AB3" s="1">
        <v>2.8821620000000001</v>
      </c>
      <c r="AC3" s="1">
        <v>2.9119809999999999</v>
      </c>
      <c r="AD3" s="1">
        <v>2.596311</v>
      </c>
      <c r="AE3" s="1">
        <v>2.808643</v>
      </c>
      <c r="AF3" s="1">
        <v>2.8765070000000001</v>
      </c>
      <c r="AG3" s="1">
        <v>2.86571</v>
      </c>
      <c r="AH3" s="1">
        <v>1.816389</v>
      </c>
      <c r="AI3" s="1">
        <v>2.8980999999999999</v>
      </c>
      <c r="AJ3" s="1">
        <v>2.8718789999999998</v>
      </c>
      <c r="AK3" s="1">
        <v>1.6636949999999999</v>
      </c>
      <c r="AL3" s="1">
        <v>2.6472090000000001</v>
      </c>
      <c r="AM3" s="1">
        <v>1.7289890000000001</v>
      </c>
      <c r="AN3" s="1">
        <v>2.5587800000000001</v>
      </c>
      <c r="AO3" s="1">
        <v>1.4379960000000001</v>
      </c>
      <c r="AY3" s="1"/>
      <c r="AZ3" s="1"/>
      <c r="BA3" s="1"/>
    </row>
    <row r="4" spans="1:53" x14ac:dyDescent="0.35">
      <c r="A4" s="3" t="s">
        <v>26</v>
      </c>
      <c r="B4" s="1">
        <v>1.673918</v>
      </c>
      <c r="C4" s="1">
        <v>2.3239700000000001</v>
      </c>
      <c r="D4" s="1">
        <v>1.458501</v>
      </c>
      <c r="E4" s="1">
        <v>1.719535</v>
      </c>
      <c r="F4" s="1">
        <v>2.2580779999999998</v>
      </c>
      <c r="G4" s="1">
        <v>1.4394929999999999</v>
      </c>
      <c r="H4" s="1">
        <v>1.8982049999999999</v>
      </c>
      <c r="I4" s="1">
        <v>1.538332</v>
      </c>
      <c r="J4" s="1">
        <v>1.469905</v>
      </c>
      <c r="K4" s="1">
        <v>2.1136219999999999</v>
      </c>
      <c r="L4" s="1">
        <v>1.045407</v>
      </c>
      <c r="M4" s="1">
        <v>1.673918</v>
      </c>
      <c r="N4" s="1">
        <v>1.3976770000000001</v>
      </c>
      <c r="O4" s="1">
        <v>1.382471</v>
      </c>
      <c r="P4" s="1">
        <v>1.435692</v>
      </c>
      <c r="Q4" s="1">
        <v>1.268427</v>
      </c>
      <c r="R4" s="1">
        <v>1.8183739999999999</v>
      </c>
      <c r="S4" s="1">
        <v>1.7271380000000001</v>
      </c>
      <c r="T4" s="1">
        <v>1.170855</v>
      </c>
      <c r="U4" s="1">
        <v>1.1366419999999999</v>
      </c>
      <c r="V4" s="1">
        <v>1.505385</v>
      </c>
      <c r="W4" s="1">
        <v>1.597888</v>
      </c>
      <c r="X4" s="1">
        <v>1.4002110000000001</v>
      </c>
      <c r="Y4" s="1">
        <v>2.207392</v>
      </c>
      <c r="Z4" s="1">
        <v>1.733474</v>
      </c>
      <c r="AA4" s="1">
        <v>2.032524</v>
      </c>
      <c r="AB4" s="1">
        <v>1.751214</v>
      </c>
      <c r="AC4" s="1">
        <v>1.966631</v>
      </c>
      <c r="AD4" s="1">
        <v>1.896938</v>
      </c>
      <c r="AE4" s="1">
        <v>1.514256</v>
      </c>
      <c r="AF4" s="1">
        <v>1.3609290000000001</v>
      </c>
      <c r="AG4" s="1">
        <v>1.4394929999999999</v>
      </c>
      <c r="AH4" s="1">
        <v>1.690391</v>
      </c>
      <c r="AI4" s="1">
        <v>1.9463569999999999</v>
      </c>
      <c r="AJ4" s="1">
        <v>0.94023199999999996</v>
      </c>
      <c r="AK4" s="1">
        <v>1.130306</v>
      </c>
      <c r="AL4" s="1">
        <v>1.3571279999999999</v>
      </c>
      <c r="AM4" s="1">
        <v>1.6435059999999999</v>
      </c>
      <c r="AN4" s="1">
        <v>0.72608200000000001</v>
      </c>
      <c r="AO4" s="1">
        <v>1.1581840000000001</v>
      </c>
      <c r="AY4" s="1"/>
      <c r="AZ4" s="1"/>
      <c r="BA4" s="1"/>
    </row>
    <row r="5" spans="1:53" x14ac:dyDescent="0.35">
      <c r="A5" s="3" t="s">
        <v>27</v>
      </c>
      <c r="B5" s="1">
        <v>0.44949800000000001</v>
      </c>
      <c r="C5" s="1">
        <v>1.1518390000000001</v>
      </c>
      <c r="D5" s="1">
        <v>1.0359529999999999</v>
      </c>
      <c r="E5" s="1">
        <v>0.76555200000000001</v>
      </c>
      <c r="F5" s="1">
        <v>1.158863</v>
      </c>
      <c r="G5" s="1">
        <v>0.90602000000000005</v>
      </c>
      <c r="H5" s="1">
        <v>1.057023</v>
      </c>
      <c r="I5" s="1">
        <v>0.54782600000000004</v>
      </c>
      <c r="J5" s="1">
        <v>1.548662</v>
      </c>
      <c r="K5" s="1">
        <v>6.3211000000000003E-2</v>
      </c>
      <c r="L5" s="1">
        <v>0.972742</v>
      </c>
      <c r="M5" s="1">
        <v>0.29147200000000001</v>
      </c>
      <c r="N5" s="1">
        <v>0.50217400000000001</v>
      </c>
      <c r="O5" s="1">
        <v>1.492475</v>
      </c>
      <c r="P5" s="1">
        <v>0.49163899999999999</v>
      </c>
      <c r="Q5" s="1">
        <v>1.1237459999999999</v>
      </c>
      <c r="R5" s="1">
        <v>1.3274250000000001</v>
      </c>
      <c r="S5" s="1">
        <v>0.38628800000000002</v>
      </c>
      <c r="T5" s="1">
        <v>0.40033400000000002</v>
      </c>
      <c r="U5" s="1">
        <v>0.87792599999999998</v>
      </c>
      <c r="V5" s="1">
        <v>0.70936500000000002</v>
      </c>
      <c r="W5" s="1">
        <v>0.58645499999999995</v>
      </c>
      <c r="X5" s="1">
        <v>0.47408</v>
      </c>
      <c r="Y5" s="1">
        <v>0.56538500000000003</v>
      </c>
      <c r="Z5" s="1">
        <v>0.75150499999999998</v>
      </c>
      <c r="AA5" s="1">
        <v>0.76555200000000001</v>
      </c>
      <c r="AB5" s="1">
        <v>0.79364500000000004</v>
      </c>
      <c r="AC5" s="1">
        <v>1.004348</v>
      </c>
      <c r="AD5" s="1">
        <v>0.73745799999999995</v>
      </c>
      <c r="AE5" s="1">
        <v>0.64264200000000005</v>
      </c>
      <c r="AF5" s="1">
        <v>0.40033400000000002</v>
      </c>
      <c r="AG5" s="1">
        <v>0.41789300000000001</v>
      </c>
      <c r="AH5" s="1">
        <v>0.90953200000000001</v>
      </c>
      <c r="AI5" s="1">
        <v>1.250167</v>
      </c>
      <c r="AJ5" s="1">
        <v>0.31956499999999999</v>
      </c>
      <c r="AK5" s="1">
        <v>0.89197300000000002</v>
      </c>
      <c r="AL5" s="1">
        <v>0.96923099999999995</v>
      </c>
      <c r="AM5" s="1">
        <v>0.84632099999999999</v>
      </c>
      <c r="AN5" s="1">
        <v>0.68478300000000003</v>
      </c>
      <c r="AO5" s="1">
        <v>1.2817730000000001</v>
      </c>
      <c r="AY5" s="1"/>
      <c r="AZ5" s="1"/>
      <c r="BA5" s="1"/>
    </row>
  </sheetData>
  <mergeCells count="4">
    <mergeCell ref="B2:K2"/>
    <mergeCell ref="L2:U2"/>
    <mergeCell ref="V2:AE2"/>
    <mergeCell ref="AF2:AO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G23" sqref="G23"/>
    </sheetView>
  </sheetViews>
  <sheetFormatPr defaultRowHeight="14.4" x14ac:dyDescent="0.25"/>
  <sheetData>
    <row r="1" spans="1:6" ht="13.5" x14ac:dyDescent="0.3"/>
    <row r="2" spans="1:6" ht="13.5" x14ac:dyDescent="0.35">
      <c r="A2" s="2" t="s">
        <v>0</v>
      </c>
      <c r="B2" s="2" t="s">
        <v>2</v>
      </c>
      <c r="C2" s="2" t="s">
        <v>1</v>
      </c>
      <c r="D2" s="2" t="s">
        <v>3</v>
      </c>
      <c r="E2" s="2" t="s">
        <v>4</v>
      </c>
      <c r="F2" s="2" t="s">
        <v>5</v>
      </c>
    </row>
    <row r="3" spans="1:6" ht="13.5" x14ac:dyDescent="0.35">
      <c r="A3" s="1">
        <v>0.31380000000000002</v>
      </c>
      <c r="B3" s="1">
        <v>0.28372599999999998</v>
      </c>
      <c r="C3" s="1">
        <v>0.315687</v>
      </c>
      <c r="D3" s="1">
        <v>0.31807999999999997</v>
      </c>
      <c r="E3" s="1">
        <v>0.32294400000000001</v>
      </c>
      <c r="F3" s="1">
        <v>0.33277699999999999</v>
      </c>
    </row>
    <row r="4" spans="1:6" ht="13.5" x14ac:dyDescent="0.35">
      <c r="A4" s="1">
        <v>0.32671299999999998</v>
      </c>
      <c r="B4" s="1">
        <v>0.289296</v>
      </c>
      <c r="C4" s="1">
        <v>0.32175900000000002</v>
      </c>
      <c r="D4" s="1">
        <v>0.30996699999999999</v>
      </c>
      <c r="E4" s="1">
        <v>0.30698199999999998</v>
      </c>
      <c r="F4" s="1">
        <v>0.31754300000000002</v>
      </c>
    </row>
    <row r="5" spans="1:6" ht="13.5" x14ac:dyDescent="0.35">
      <c r="A5" s="1">
        <v>0.31346099999999999</v>
      </c>
      <c r="B5" s="1">
        <v>0.286964</v>
      </c>
      <c r="C5" s="1">
        <v>0.30154199999999998</v>
      </c>
      <c r="D5" s="1">
        <v>0.321044</v>
      </c>
      <c r="E5" s="1">
        <v>0.28779100000000002</v>
      </c>
      <c r="F5" s="1">
        <v>0.33438699999999999</v>
      </c>
    </row>
    <row r="6" spans="1:6" ht="13.5" x14ac:dyDescent="0.35">
      <c r="A6" s="1">
        <v>0.28921799999999998</v>
      </c>
      <c r="B6" s="1">
        <v>0.31612400000000002</v>
      </c>
      <c r="C6" s="1">
        <v>0.31948300000000002</v>
      </c>
      <c r="D6" s="1">
        <v>0.29327300000000001</v>
      </c>
      <c r="E6" s="1">
        <v>0.30888500000000002</v>
      </c>
      <c r="F6" s="1">
        <v>0.32459500000000002</v>
      </c>
    </row>
    <row r="7" spans="1:6" ht="13.5" x14ac:dyDescent="0.35">
      <c r="A7" s="1">
        <v>0.29930800000000002</v>
      </c>
      <c r="B7" s="1">
        <v>0.32283400000000001</v>
      </c>
      <c r="C7" s="1">
        <v>0.33024199999999998</v>
      </c>
      <c r="D7" s="1">
        <v>0.30898700000000001</v>
      </c>
      <c r="E7" s="1">
        <v>0.31027500000000002</v>
      </c>
      <c r="F7" s="1">
        <v>0.309446</v>
      </c>
    </row>
    <row r="8" spans="1:6" ht="13.5" x14ac:dyDescent="0.35">
      <c r="A8" s="1">
        <v>0.31351299999999999</v>
      </c>
      <c r="B8" s="1">
        <v>0.30737999999999999</v>
      </c>
      <c r="C8" s="1">
        <v>0.31019799999999997</v>
      </c>
      <c r="D8" s="1">
        <v>0.29824800000000001</v>
      </c>
      <c r="E8" s="1">
        <v>0.30361700000000003</v>
      </c>
      <c r="F8" s="1">
        <v>0.33824900000000002</v>
      </c>
    </row>
    <row r="9" spans="1:6" ht="13.5" x14ac:dyDescent="0.35">
      <c r="A9" s="1">
        <v>0.34678399999999998</v>
      </c>
      <c r="B9" s="1">
        <v>0.30948700000000001</v>
      </c>
      <c r="C9" s="1">
        <v>0.32290099999999999</v>
      </c>
      <c r="D9" s="1">
        <v>0.30204700000000001</v>
      </c>
      <c r="E9" s="1">
        <v>0.28434599999999999</v>
      </c>
      <c r="F9" s="1">
        <v>0.34245599999999998</v>
      </c>
    </row>
    <row r="10" spans="1:6" ht="13.5" x14ac:dyDescent="0.35">
      <c r="A10" s="1">
        <v>0.34480699999999997</v>
      </c>
      <c r="B10" s="1">
        <v>0.32888099999999998</v>
      </c>
      <c r="C10" s="1">
        <v>0.34633700000000001</v>
      </c>
      <c r="D10" s="1">
        <v>0.30797799999999997</v>
      </c>
      <c r="E10" s="1">
        <v>0.28726699999999999</v>
      </c>
      <c r="F10" s="1">
        <v>0.33061499999999999</v>
      </c>
    </row>
    <row r="11" spans="1:6" ht="13.5" x14ac:dyDescent="0.35">
      <c r="A11" s="1">
        <v>0.33839200000000003</v>
      </c>
      <c r="B11" s="1">
        <v>0.32573600000000003</v>
      </c>
      <c r="C11" s="1">
        <v>0.32927299999999998</v>
      </c>
      <c r="D11" s="1">
        <v>0.30661899999999997</v>
      </c>
      <c r="E11" s="1">
        <v>0.31203900000000001</v>
      </c>
      <c r="F11" s="1">
        <v>0.32760899999999998</v>
      </c>
    </row>
    <row r="12" spans="1:6" x14ac:dyDescent="0.25">
      <c r="A12" s="1">
        <v>0.32123699999999999</v>
      </c>
      <c r="B12" s="1">
        <v>0.30599399999999999</v>
      </c>
      <c r="C12" s="1">
        <v>0.37507800000000002</v>
      </c>
      <c r="D12" s="1">
        <v>0.29639300000000002</v>
      </c>
      <c r="E12" s="1">
        <v>0.31706499999999999</v>
      </c>
      <c r="F12" s="1">
        <v>0.33996999999999999</v>
      </c>
    </row>
    <row r="13" spans="1:6" x14ac:dyDescent="0.25">
      <c r="A13" s="1">
        <v>0.29526799999999997</v>
      </c>
      <c r="B13" s="1">
        <v>0.32377299999999998</v>
      </c>
      <c r="C13" s="1">
        <v>0.36499900000000002</v>
      </c>
      <c r="D13" s="1">
        <v>0.295157</v>
      </c>
      <c r="E13" s="1">
        <v>0.31136200000000003</v>
      </c>
      <c r="F13" s="1">
        <v>0.32694600000000001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2"/>
  <sheetViews>
    <sheetView workbookViewId="0">
      <selection activeCell="I13" sqref="I13"/>
    </sheetView>
  </sheetViews>
  <sheetFormatPr defaultRowHeight="14.4" x14ac:dyDescent="0.25"/>
  <sheetData>
    <row r="2" spans="1:4" ht="14.25" x14ac:dyDescent="0.35">
      <c r="A2" s="2" t="s">
        <v>1</v>
      </c>
      <c r="B2" s="2" t="s">
        <v>3</v>
      </c>
      <c r="C2" s="2" t="s">
        <v>35</v>
      </c>
      <c r="D2" s="2" t="s">
        <v>36</v>
      </c>
    </row>
    <row r="3" spans="1:4" ht="13.5" x14ac:dyDescent="0.35">
      <c r="A3" s="1">
        <v>31.279869999999999</v>
      </c>
      <c r="B3" s="1">
        <v>15.985440000000001</v>
      </c>
      <c r="C3" s="1">
        <v>21.44445</v>
      </c>
      <c r="D3" s="1">
        <v>25.809349999999998</v>
      </c>
    </row>
    <row r="4" spans="1:4" ht="13.5" x14ac:dyDescent="0.35">
      <c r="A4" s="1">
        <v>21.06439</v>
      </c>
      <c r="B4" s="1">
        <v>20.23518</v>
      </c>
      <c r="C4" s="1">
        <v>27.824809999999999</v>
      </c>
      <c r="D4" s="1">
        <v>22.423390000000001</v>
      </c>
    </row>
    <row r="5" spans="1:4" ht="13.5" x14ac:dyDescent="0.35">
      <c r="A5" s="1">
        <v>26.6616</v>
      </c>
      <c r="B5" s="1">
        <v>17.390499999999999</v>
      </c>
      <c r="C5" s="1">
        <v>24.346710000000002</v>
      </c>
      <c r="D5" s="1">
        <v>17.43657</v>
      </c>
    </row>
    <row r="6" spans="1:4" ht="13.5" x14ac:dyDescent="0.35">
      <c r="A6" s="1">
        <v>24.231539999999999</v>
      </c>
      <c r="B6" s="1">
        <v>17.114100000000001</v>
      </c>
      <c r="C6" s="1">
        <v>21.191079999999999</v>
      </c>
      <c r="D6" s="1">
        <v>22.814959999999999</v>
      </c>
    </row>
    <row r="7" spans="1:4" ht="13.5" x14ac:dyDescent="0.35">
      <c r="A7" s="1">
        <v>28.239419999999999</v>
      </c>
      <c r="B7" s="1">
        <v>25.41778</v>
      </c>
      <c r="C7" s="1">
        <v>23.667210000000001</v>
      </c>
      <c r="D7" s="1">
        <v>21.686299999999999</v>
      </c>
    </row>
    <row r="8" spans="1:4" ht="13.5" x14ac:dyDescent="0.35">
      <c r="A8" s="1">
        <v>27.225930000000002</v>
      </c>
      <c r="B8" s="1">
        <v>16.077580000000001</v>
      </c>
      <c r="C8" s="1">
        <v>28.273969999999998</v>
      </c>
      <c r="D8" s="1">
        <v>16.35398</v>
      </c>
    </row>
    <row r="9" spans="1:4" ht="13.5" x14ac:dyDescent="0.35">
      <c r="A9" s="1">
        <v>28.964980000000001</v>
      </c>
      <c r="B9" s="1">
        <v>26.638570000000001</v>
      </c>
      <c r="C9" s="1">
        <v>26.270029999999998</v>
      </c>
      <c r="D9" s="1">
        <v>21.77844</v>
      </c>
    </row>
    <row r="10" spans="1:4" ht="13.5" x14ac:dyDescent="0.35">
      <c r="A10" s="1">
        <v>25.878450000000001</v>
      </c>
      <c r="B10" s="1">
        <v>24.934069999999998</v>
      </c>
      <c r="C10" s="1">
        <v>27.467780000000001</v>
      </c>
      <c r="D10" s="1">
        <v>14.14274</v>
      </c>
    </row>
    <row r="11" spans="1:4" ht="13.5" x14ac:dyDescent="0.35">
      <c r="A11" s="1">
        <v>25.855419999999999</v>
      </c>
      <c r="B11" s="1">
        <v>24.185469999999999</v>
      </c>
      <c r="C11" s="1">
        <v>23.966650000000001</v>
      </c>
      <c r="D11" s="1">
        <v>25.625080000000001</v>
      </c>
    </row>
    <row r="12" spans="1:4" ht="13.5" x14ac:dyDescent="0.35">
      <c r="A12" s="1">
        <v>30.9574</v>
      </c>
      <c r="B12" s="1">
        <v>23.40232</v>
      </c>
      <c r="C12" s="1">
        <v>26.051210000000001</v>
      </c>
      <c r="D12" s="1">
        <v>13.359590000000001</v>
      </c>
    </row>
  </sheetData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4"/>
  <sheetViews>
    <sheetView topLeftCell="X1" workbookViewId="0">
      <selection activeCell="G7" sqref="G7"/>
    </sheetView>
  </sheetViews>
  <sheetFormatPr defaultRowHeight="14.4" x14ac:dyDescent="0.25"/>
  <sheetData>
    <row r="2" spans="1:41" x14ac:dyDescent="0.3">
      <c r="B2" s="7" t="s">
        <v>37</v>
      </c>
      <c r="C2" s="7"/>
      <c r="D2" s="7"/>
      <c r="E2" s="7"/>
      <c r="F2" s="7"/>
      <c r="G2" s="7"/>
      <c r="H2" s="7"/>
      <c r="I2" s="7"/>
      <c r="J2" s="7"/>
      <c r="K2" s="7"/>
      <c r="L2" s="7" t="s">
        <v>28</v>
      </c>
      <c r="M2" s="7"/>
      <c r="N2" s="7"/>
      <c r="O2" s="7"/>
      <c r="P2" s="7"/>
      <c r="Q2" s="7"/>
      <c r="R2" s="7"/>
      <c r="S2" s="7"/>
      <c r="T2" s="7"/>
      <c r="U2" s="7"/>
      <c r="V2" s="7" t="s">
        <v>42</v>
      </c>
      <c r="W2" s="7"/>
      <c r="X2" s="7"/>
      <c r="Y2" s="7"/>
      <c r="Z2" s="7"/>
      <c r="AA2" s="7"/>
      <c r="AB2" s="7"/>
      <c r="AC2" s="7"/>
      <c r="AD2" s="7"/>
      <c r="AE2" s="7"/>
      <c r="AF2" s="7" t="s">
        <v>41</v>
      </c>
      <c r="AG2" s="7"/>
      <c r="AH2" s="7"/>
      <c r="AI2" s="7"/>
      <c r="AJ2" s="7"/>
      <c r="AK2" s="7"/>
      <c r="AL2" s="7"/>
      <c r="AM2" s="7"/>
      <c r="AN2" s="7"/>
      <c r="AO2" s="7"/>
    </row>
    <row r="3" spans="1:41" x14ac:dyDescent="0.35">
      <c r="A3" s="3" t="s">
        <v>44</v>
      </c>
      <c r="B3" s="1">
        <v>30.543130000000001</v>
      </c>
      <c r="C3" s="1">
        <v>40.511180000000003</v>
      </c>
      <c r="D3" s="1">
        <v>63.003189999999996</v>
      </c>
      <c r="E3" s="1">
        <v>68.583600000000004</v>
      </c>
      <c r="F3" s="1">
        <v>60.830669999999998</v>
      </c>
      <c r="G3" s="1">
        <v>52.992550000000001</v>
      </c>
      <c r="H3" s="1">
        <v>44.643239999999999</v>
      </c>
      <c r="I3" s="1">
        <v>62.193820000000002</v>
      </c>
      <c r="J3" s="1">
        <v>70.713530000000006</v>
      </c>
      <c r="K3" s="1">
        <v>55.718850000000003</v>
      </c>
      <c r="L3" s="1">
        <v>45.36741</v>
      </c>
      <c r="M3" s="1">
        <v>32.119280000000003</v>
      </c>
      <c r="N3" s="1">
        <v>43.791269999999997</v>
      </c>
      <c r="O3" s="1">
        <v>45.622999999999998</v>
      </c>
      <c r="P3" s="1">
        <v>49.073480000000004</v>
      </c>
      <c r="Q3" s="1">
        <v>41.320549999999997</v>
      </c>
      <c r="R3" s="1">
        <v>40.340789999999998</v>
      </c>
      <c r="S3" s="1">
        <v>58.019170000000003</v>
      </c>
      <c r="T3" s="1">
        <v>35.569760000000002</v>
      </c>
      <c r="U3" s="1">
        <v>50.479230000000001</v>
      </c>
      <c r="V3" s="1">
        <v>57.678379999999997</v>
      </c>
      <c r="W3" s="1">
        <v>38.977640000000001</v>
      </c>
      <c r="X3" s="1">
        <v>51.714590000000001</v>
      </c>
      <c r="Y3" s="1">
        <v>39.488819999999997</v>
      </c>
      <c r="Z3" s="1">
        <v>48.349310000000003</v>
      </c>
      <c r="AA3" s="1">
        <v>56.656019999999998</v>
      </c>
      <c r="AB3" s="1">
        <v>47.923319999999997</v>
      </c>
      <c r="AC3" s="1">
        <v>51.970179999999999</v>
      </c>
      <c r="AD3" s="1">
        <v>56.31523</v>
      </c>
      <c r="AE3" s="1">
        <v>53.88711</v>
      </c>
      <c r="AF3" s="1">
        <v>46.347180000000002</v>
      </c>
      <c r="AG3" s="1">
        <v>31.863679999999999</v>
      </c>
      <c r="AH3" s="1">
        <v>37.784880000000001</v>
      </c>
      <c r="AI3" s="1">
        <v>30.96912</v>
      </c>
      <c r="AJ3" s="1">
        <v>29.818960000000001</v>
      </c>
      <c r="AK3" s="1">
        <v>41.831740000000003</v>
      </c>
      <c r="AL3" s="1">
        <v>34.036209999999997</v>
      </c>
      <c r="AM3" s="1">
        <v>39.744410000000002</v>
      </c>
      <c r="AN3" s="1">
        <v>39.787010000000002</v>
      </c>
      <c r="AO3" s="1">
        <v>34.802979999999998</v>
      </c>
    </row>
    <row r="4" spans="1:41" x14ac:dyDescent="0.35">
      <c r="A4" s="3" t="s">
        <v>45</v>
      </c>
      <c r="B4" s="1">
        <v>13.004289999999999</v>
      </c>
      <c r="C4" s="1">
        <v>25.622319999999998</v>
      </c>
      <c r="D4" s="1">
        <v>19.48498</v>
      </c>
      <c r="E4" s="1">
        <v>39.828330000000001</v>
      </c>
      <c r="F4" s="1">
        <v>25.150210000000001</v>
      </c>
      <c r="G4" s="1">
        <v>17.811160000000001</v>
      </c>
      <c r="H4" s="1">
        <v>11.50215</v>
      </c>
      <c r="I4" s="1">
        <v>16.566520000000001</v>
      </c>
      <c r="J4" s="1">
        <v>10.085839999999999</v>
      </c>
      <c r="K4" s="1">
        <v>25.32189</v>
      </c>
      <c r="L4" s="1">
        <v>13.519310000000001</v>
      </c>
      <c r="M4" s="1">
        <v>12.746779999999999</v>
      </c>
      <c r="N4" s="1">
        <v>11.33047</v>
      </c>
      <c r="O4" s="1">
        <v>15.75107</v>
      </c>
      <c r="P4" s="1">
        <v>17.381969999999999</v>
      </c>
      <c r="Q4" s="1">
        <v>14.12017</v>
      </c>
      <c r="R4" s="1">
        <v>12.360519999999999</v>
      </c>
      <c r="S4" s="1">
        <v>12.875540000000001</v>
      </c>
      <c r="T4" s="1">
        <v>11.673819999999999</v>
      </c>
      <c r="U4" s="1">
        <v>16.866949999999999</v>
      </c>
      <c r="V4" s="1">
        <v>17.2103</v>
      </c>
      <c r="W4" s="1">
        <v>24.120170000000002</v>
      </c>
      <c r="X4" s="1">
        <v>36.223179999999999</v>
      </c>
      <c r="Y4" s="1">
        <v>11.673819999999999</v>
      </c>
      <c r="Z4" s="1">
        <v>22.832619999999999</v>
      </c>
      <c r="AA4" s="1">
        <v>23.04721</v>
      </c>
      <c r="AB4" s="1">
        <v>14.4206</v>
      </c>
      <c r="AC4" s="1">
        <v>20.085840000000001</v>
      </c>
      <c r="AD4" s="1">
        <v>53.948500000000003</v>
      </c>
      <c r="AE4" s="1">
        <v>17.682400000000001</v>
      </c>
      <c r="AF4" s="1">
        <v>9.9141630000000003</v>
      </c>
      <c r="AG4" s="1">
        <v>9.356223</v>
      </c>
      <c r="AH4" s="1">
        <v>13.17597</v>
      </c>
      <c r="AI4" s="1">
        <v>12.875540000000001</v>
      </c>
      <c r="AJ4" s="1">
        <v>8.3690990000000003</v>
      </c>
      <c r="AK4" s="1">
        <v>7.7253220000000002</v>
      </c>
      <c r="AL4" s="1">
        <v>4.6351930000000001</v>
      </c>
      <c r="AM4" s="1">
        <v>12.01717</v>
      </c>
      <c r="AN4" s="1">
        <v>14.12017</v>
      </c>
      <c r="AO4" s="1">
        <v>5.6223179999999999</v>
      </c>
    </row>
  </sheetData>
  <mergeCells count="4">
    <mergeCell ref="B2:K2"/>
    <mergeCell ref="L2:U2"/>
    <mergeCell ref="V2:AE2"/>
    <mergeCell ref="AF2:AO2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2"/>
  <sheetViews>
    <sheetView workbookViewId="0">
      <selection activeCell="G5" sqref="G5"/>
    </sheetView>
  </sheetViews>
  <sheetFormatPr defaultRowHeight="14.4" x14ac:dyDescent="0.25"/>
  <sheetData>
    <row r="2" spans="1:4" ht="14.25" x14ac:dyDescent="0.35">
      <c r="A2" s="2" t="s">
        <v>1</v>
      </c>
      <c r="B2" s="2" t="s">
        <v>3</v>
      </c>
      <c r="C2" s="2" t="s">
        <v>35</v>
      </c>
      <c r="D2" s="2" t="s">
        <v>36</v>
      </c>
    </row>
    <row r="3" spans="1:4" ht="13.5" x14ac:dyDescent="0.35">
      <c r="A3" s="1">
        <v>16.524999999999999</v>
      </c>
      <c r="B3" s="1">
        <v>10.975</v>
      </c>
      <c r="C3" s="1">
        <v>19.824999999999999</v>
      </c>
      <c r="D3" s="1">
        <v>18.725000000000001</v>
      </c>
    </row>
    <row r="4" spans="1:4" ht="13.5" x14ac:dyDescent="0.35">
      <c r="A4" s="1">
        <v>25.225000000000001</v>
      </c>
      <c r="B4" s="1">
        <v>16.899999999999999</v>
      </c>
      <c r="C4" s="1">
        <v>23.225000000000001</v>
      </c>
      <c r="D4" s="1">
        <v>8.7249999999999996</v>
      </c>
    </row>
    <row r="5" spans="1:4" ht="13.5" x14ac:dyDescent="0.35">
      <c r="A5" s="1">
        <v>31.125</v>
      </c>
      <c r="B5" s="1">
        <v>18.75</v>
      </c>
      <c r="C5" s="1">
        <v>25.675000000000001</v>
      </c>
      <c r="D5" s="1">
        <v>16.824999999999999</v>
      </c>
    </row>
    <row r="6" spans="1:4" ht="13.5" x14ac:dyDescent="0.35">
      <c r="A6" s="1">
        <v>23.175000000000001</v>
      </c>
      <c r="B6" s="1">
        <v>15.65</v>
      </c>
      <c r="C6" s="1">
        <v>19.824999999999999</v>
      </c>
      <c r="D6" s="1">
        <v>20.05</v>
      </c>
    </row>
    <row r="7" spans="1:4" ht="13.5" x14ac:dyDescent="0.35">
      <c r="A7" s="1">
        <v>30.1</v>
      </c>
      <c r="B7" s="1">
        <v>10.725</v>
      </c>
      <c r="C7" s="1">
        <v>23.9</v>
      </c>
      <c r="D7" s="1">
        <v>21.2</v>
      </c>
    </row>
    <row r="8" spans="1:4" ht="13.5" x14ac:dyDescent="0.35">
      <c r="A8" s="1">
        <v>19.2</v>
      </c>
      <c r="B8" s="1">
        <v>19.850000000000001</v>
      </c>
      <c r="C8" s="1">
        <v>26.324999999999999</v>
      </c>
      <c r="D8" s="1">
        <v>15.3</v>
      </c>
    </row>
    <row r="9" spans="1:4" ht="13.5" x14ac:dyDescent="0.35">
      <c r="A9" s="1">
        <v>36.274999999999999</v>
      </c>
      <c r="B9" s="1">
        <v>21.524999999999999</v>
      </c>
      <c r="C9" s="1">
        <v>24.625</v>
      </c>
      <c r="D9" s="1">
        <v>17.824999999999999</v>
      </c>
    </row>
    <row r="10" spans="1:4" ht="13.5" x14ac:dyDescent="0.35">
      <c r="A10" s="1">
        <v>26.75</v>
      </c>
      <c r="B10" s="1">
        <v>2.7749999999999999</v>
      </c>
      <c r="C10" s="1">
        <v>24.774999999999999</v>
      </c>
      <c r="D10" s="1">
        <v>18.2</v>
      </c>
    </row>
    <row r="11" spans="1:4" ht="13.5" x14ac:dyDescent="0.35">
      <c r="A11" s="1">
        <v>26.274999999999999</v>
      </c>
      <c r="B11" s="1"/>
      <c r="C11" s="1">
        <v>29.5</v>
      </c>
      <c r="D11" s="1">
        <v>21.125</v>
      </c>
    </row>
    <row r="12" spans="1:4" ht="13.5" x14ac:dyDescent="0.35">
      <c r="A12" s="1">
        <v>58.274999999999999</v>
      </c>
      <c r="B12" s="1"/>
      <c r="C12" s="1">
        <v>36.9</v>
      </c>
      <c r="D12" s="1">
        <v>22.774999999999999</v>
      </c>
    </row>
  </sheetData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1"/>
  <sheetViews>
    <sheetView workbookViewId="0">
      <selection activeCell="B16" sqref="B16"/>
    </sheetView>
  </sheetViews>
  <sheetFormatPr defaultRowHeight="14.4" x14ac:dyDescent="0.25"/>
  <sheetData>
    <row r="2" spans="1:4" ht="14.25" x14ac:dyDescent="0.35">
      <c r="A2" s="2" t="s">
        <v>1</v>
      </c>
      <c r="B2" s="2" t="s">
        <v>3</v>
      </c>
      <c r="C2" s="2" t="s">
        <v>35</v>
      </c>
      <c r="D2" s="2" t="s">
        <v>36</v>
      </c>
    </row>
    <row r="3" spans="1:4" ht="13.5" x14ac:dyDescent="0.35">
      <c r="A3" s="1">
        <v>1.1262300000000001</v>
      </c>
      <c r="B3" s="1">
        <v>1.1374679999999999</v>
      </c>
      <c r="C3" s="1">
        <v>1.1546730000000001</v>
      </c>
      <c r="D3" s="1">
        <v>1.1005</v>
      </c>
    </row>
    <row r="4" spans="1:4" ht="13.5" x14ac:dyDescent="0.35">
      <c r="A4" s="1">
        <v>1.1960580000000001</v>
      </c>
      <c r="B4" s="1">
        <v>1.136228</v>
      </c>
      <c r="C4" s="1">
        <v>1.119178</v>
      </c>
      <c r="D4" s="1">
        <v>1.130803</v>
      </c>
    </row>
    <row r="5" spans="1:4" ht="13.5" x14ac:dyDescent="0.35">
      <c r="A5" s="1">
        <v>1.1587799999999999</v>
      </c>
      <c r="B5" s="1">
        <v>1.127858</v>
      </c>
      <c r="C5" s="1">
        <v>1.1494800000000001</v>
      </c>
      <c r="D5" s="1">
        <v>1.1334379999999999</v>
      </c>
    </row>
    <row r="6" spans="1:4" ht="13.5" x14ac:dyDescent="0.35">
      <c r="A6" s="1">
        <v>1.1636629999999999</v>
      </c>
      <c r="B6" s="1">
        <v>1.1392500000000001</v>
      </c>
      <c r="C6" s="1">
        <v>1.1397930000000001</v>
      </c>
      <c r="D6" s="1">
        <v>1.110808</v>
      </c>
    </row>
    <row r="7" spans="1:4" ht="13.5" x14ac:dyDescent="0.35">
      <c r="A7" s="1">
        <v>1.181643</v>
      </c>
      <c r="B7" s="1">
        <v>1.1368480000000001</v>
      </c>
      <c r="C7" s="1">
        <v>1.1933450000000001</v>
      </c>
      <c r="D7" s="1">
        <v>1.130493</v>
      </c>
    </row>
    <row r="8" spans="1:4" ht="13.5" x14ac:dyDescent="0.35">
      <c r="A8" s="1">
        <v>1.18079</v>
      </c>
      <c r="B8" s="1">
        <v>1.1370800000000001</v>
      </c>
      <c r="C8" s="1">
        <v>1.153743</v>
      </c>
      <c r="D8" s="1">
        <v>1.1581600000000001</v>
      </c>
    </row>
    <row r="9" spans="1:4" ht="13.5" x14ac:dyDescent="0.35">
      <c r="A9" s="1">
        <v>1.1919500000000001</v>
      </c>
      <c r="B9" s="1">
        <v>1.129718</v>
      </c>
      <c r="C9" s="1">
        <v>1.187843</v>
      </c>
      <c r="D9" s="1">
        <v>1.1581600000000001</v>
      </c>
    </row>
    <row r="10" spans="1:4" ht="13.5" x14ac:dyDescent="0.35">
      <c r="A10" s="1">
        <v>1.203808</v>
      </c>
      <c r="B10" s="1">
        <v>1.122898</v>
      </c>
      <c r="C10" s="1">
        <v>1.2144250000000001</v>
      </c>
      <c r="D10" s="1">
        <v>1.162733</v>
      </c>
    </row>
    <row r="11" spans="1:4" ht="13.5" x14ac:dyDescent="0.35">
      <c r="A11" s="1"/>
      <c r="B11" s="1"/>
      <c r="C11" s="1">
        <v>1.20807</v>
      </c>
      <c r="D11" s="1">
        <v>1.1141399999999999</v>
      </c>
    </row>
  </sheetData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7"/>
  <sheetViews>
    <sheetView topLeftCell="H1" workbookViewId="0">
      <selection activeCell="P10" sqref="P10"/>
    </sheetView>
  </sheetViews>
  <sheetFormatPr defaultRowHeight="14.4" x14ac:dyDescent="0.25"/>
  <sheetData>
    <row r="2" spans="1:25" x14ac:dyDescent="0.3">
      <c r="B2" s="7" t="s">
        <v>1</v>
      </c>
      <c r="C2" s="7"/>
      <c r="D2" s="7"/>
      <c r="E2" s="7"/>
      <c r="F2" s="7"/>
      <c r="G2" s="7"/>
      <c r="H2" s="7" t="s">
        <v>3</v>
      </c>
      <c r="I2" s="7"/>
      <c r="J2" s="7"/>
      <c r="K2" s="7"/>
      <c r="L2" s="7"/>
      <c r="M2" s="7"/>
      <c r="N2" s="7" t="s">
        <v>42</v>
      </c>
      <c r="O2" s="7"/>
      <c r="P2" s="7"/>
      <c r="Q2" s="7"/>
      <c r="R2" s="7"/>
      <c r="S2" s="7"/>
      <c r="T2" s="7" t="s">
        <v>52</v>
      </c>
      <c r="U2" s="7"/>
      <c r="V2" s="7"/>
      <c r="W2" s="7"/>
      <c r="X2" s="7"/>
      <c r="Y2" s="7"/>
    </row>
    <row r="3" spans="1:25" x14ac:dyDescent="0.35">
      <c r="A3" s="3" t="s">
        <v>46</v>
      </c>
      <c r="B3" s="1">
        <v>1.06</v>
      </c>
      <c r="C3" s="1">
        <v>3.01</v>
      </c>
      <c r="D3" s="1">
        <v>2.31</v>
      </c>
      <c r="E3" s="1">
        <v>1.46</v>
      </c>
      <c r="F3" s="1">
        <v>1.46</v>
      </c>
      <c r="G3" s="1">
        <v>3.22</v>
      </c>
      <c r="H3" s="1">
        <v>2.02</v>
      </c>
      <c r="I3" s="1">
        <v>0.93</v>
      </c>
      <c r="J3" s="1">
        <v>0.89</v>
      </c>
      <c r="K3" s="1">
        <v>0.87</v>
      </c>
      <c r="L3" s="1">
        <v>0.56000000000000005</v>
      </c>
      <c r="M3" s="1">
        <v>1.22</v>
      </c>
      <c r="N3" s="1">
        <v>1.98</v>
      </c>
      <c r="O3" s="1">
        <v>2.54</v>
      </c>
      <c r="P3" s="1">
        <v>1.81</v>
      </c>
      <c r="Q3" s="1">
        <v>2.3199999999999998</v>
      </c>
      <c r="R3" s="1">
        <v>1.1399999999999999</v>
      </c>
      <c r="S3" s="1">
        <v>1.66</v>
      </c>
      <c r="T3" s="1">
        <v>0.53</v>
      </c>
      <c r="U3" s="1">
        <v>0.69</v>
      </c>
      <c r="V3" s="1">
        <v>0.83</v>
      </c>
      <c r="W3" s="1">
        <v>1.01</v>
      </c>
      <c r="X3" s="1">
        <v>1.17</v>
      </c>
      <c r="Y3" s="1">
        <v>0.72</v>
      </c>
    </row>
    <row r="4" spans="1:25" x14ac:dyDescent="0.35">
      <c r="A4" s="3" t="s">
        <v>47</v>
      </c>
      <c r="B4" s="1">
        <v>1.95</v>
      </c>
      <c r="C4" s="1">
        <v>1.73</v>
      </c>
      <c r="D4" s="1">
        <v>1.34</v>
      </c>
      <c r="E4" s="1">
        <v>1.55</v>
      </c>
      <c r="F4" s="1">
        <v>1.66</v>
      </c>
      <c r="G4" s="1">
        <v>2.09</v>
      </c>
      <c r="H4" s="1">
        <v>1.45</v>
      </c>
      <c r="I4" s="1">
        <v>1.39</v>
      </c>
      <c r="J4" s="1">
        <v>0.68</v>
      </c>
      <c r="K4" s="1">
        <v>0.96</v>
      </c>
      <c r="L4" s="1">
        <v>0.6</v>
      </c>
      <c r="M4" s="1">
        <v>1.27</v>
      </c>
      <c r="N4" s="1">
        <v>1.54</v>
      </c>
      <c r="O4" s="1">
        <v>2.42</v>
      </c>
      <c r="P4" s="1">
        <v>2.35</v>
      </c>
      <c r="Q4" s="1">
        <v>1.36</v>
      </c>
      <c r="R4" s="1">
        <v>1.28</v>
      </c>
      <c r="S4" s="1">
        <v>2.0699999999999998</v>
      </c>
      <c r="T4" s="1">
        <v>1.71</v>
      </c>
      <c r="U4" s="1">
        <v>1.3</v>
      </c>
      <c r="V4" s="1">
        <v>1.52</v>
      </c>
      <c r="W4" s="1">
        <v>1.32</v>
      </c>
      <c r="X4" s="1">
        <v>1.27</v>
      </c>
      <c r="Y4" s="1">
        <v>0.9</v>
      </c>
    </row>
    <row r="5" spans="1:25" x14ac:dyDescent="0.35">
      <c r="A5" s="3" t="s">
        <v>48</v>
      </c>
      <c r="B5" s="1">
        <v>3.35</v>
      </c>
      <c r="C5" s="1">
        <v>2.13</v>
      </c>
      <c r="D5" s="1">
        <v>3.46</v>
      </c>
      <c r="E5" s="1">
        <v>2.44</v>
      </c>
      <c r="F5" s="1">
        <v>2</v>
      </c>
      <c r="G5" s="1">
        <v>1.96</v>
      </c>
      <c r="H5" s="1">
        <v>1.66</v>
      </c>
      <c r="I5" s="1">
        <v>0.97</v>
      </c>
      <c r="J5" s="1">
        <v>1.1599999999999999</v>
      </c>
      <c r="K5" s="1">
        <v>0.6</v>
      </c>
      <c r="L5" s="1">
        <v>0.74</v>
      </c>
      <c r="M5" s="1">
        <v>1.21</v>
      </c>
      <c r="N5" s="1">
        <v>2.56</v>
      </c>
      <c r="O5" s="1">
        <v>3.53</v>
      </c>
      <c r="P5" s="1">
        <v>2.4700000000000002</v>
      </c>
      <c r="Q5" s="1">
        <v>3.75</v>
      </c>
      <c r="R5" s="1">
        <v>1.54</v>
      </c>
      <c r="S5" s="1">
        <v>2.48</v>
      </c>
      <c r="T5" s="1">
        <v>1.34</v>
      </c>
      <c r="U5" s="1">
        <v>1.38</v>
      </c>
      <c r="V5" s="1">
        <v>1.9</v>
      </c>
      <c r="W5" s="1">
        <v>2.08</v>
      </c>
      <c r="X5" s="1">
        <v>0.87</v>
      </c>
      <c r="Y5" s="1">
        <v>0.96</v>
      </c>
    </row>
    <row r="6" spans="1:25" x14ac:dyDescent="0.35">
      <c r="A6" s="3" t="s">
        <v>49</v>
      </c>
      <c r="B6" s="1">
        <v>1.81</v>
      </c>
      <c r="C6" s="1">
        <v>1.8</v>
      </c>
      <c r="D6" s="1">
        <v>2.5</v>
      </c>
      <c r="E6" s="1">
        <v>3.29</v>
      </c>
      <c r="F6" s="1">
        <v>2.38</v>
      </c>
      <c r="G6" s="1">
        <v>2.0099999999999998</v>
      </c>
      <c r="H6" s="1">
        <v>0.87</v>
      </c>
      <c r="I6" s="1">
        <v>0.91</v>
      </c>
      <c r="J6" s="1">
        <v>0.78</v>
      </c>
      <c r="K6" s="1">
        <v>1.5</v>
      </c>
      <c r="L6" s="1">
        <v>1.21</v>
      </c>
      <c r="M6" s="1">
        <v>0.7</v>
      </c>
      <c r="N6" s="1">
        <v>3.11</v>
      </c>
      <c r="O6" s="1">
        <v>2.67</v>
      </c>
      <c r="P6" s="1">
        <v>2.11</v>
      </c>
      <c r="Q6" s="1">
        <v>2.42</v>
      </c>
      <c r="R6" s="1">
        <v>2.65</v>
      </c>
      <c r="S6" s="1">
        <v>3.31</v>
      </c>
      <c r="T6" s="1">
        <v>2.2999999999999998</v>
      </c>
      <c r="U6" s="1">
        <v>3.23</v>
      </c>
      <c r="V6" s="1">
        <v>1.35</v>
      </c>
      <c r="W6" s="1">
        <v>2.71</v>
      </c>
      <c r="X6" s="1">
        <v>1.99</v>
      </c>
      <c r="Y6" s="1">
        <v>1.38</v>
      </c>
    </row>
    <row r="7" spans="1:25" x14ac:dyDescent="0.35">
      <c r="A7" s="3" t="s">
        <v>50</v>
      </c>
      <c r="B7" s="1">
        <v>1.49</v>
      </c>
      <c r="C7" s="1">
        <v>1.81</v>
      </c>
      <c r="D7" s="1">
        <v>2.02</v>
      </c>
      <c r="E7" s="1">
        <v>1.55</v>
      </c>
      <c r="F7" s="1">
        <v>2.1800000000000002</v>
      </c>
      <c r="G7" s="1">
        <v>2.27</v>
      </c>
      <c r="H7" s="1">
        <v>0.97</v>
      </c>
      <c r="I7" s="1">
        <v>0.84</v>
      </c>
      <c r="J7" s="1">
        <v>1.08</v>
      </c>
      <c r="K7" s="1">
        <v>1.36</v>
      </c>
      <c r="L7" s="1">
        <v>0.76</v>
      </c>
      <c r="M7" s="1">
        <v>1.1000000000000001</v>
      </c>
      <c r="N7" s="1">
        <v>2.04</v>
      </c>
      <c r="O7" s="1">
        <v>2.73</v>
      </c>
      <c r="P7" s="1">
        <v>1.34</v>
      </c>
      <c r="Q7" s="1">
        <v>2.16</v>
      </c>
      <c r="R7" s="1">
        <v>1.58</v>
      </c>
      <c r="S7" s="1">
        <v>1.53</v>
      </c>
      <c r="T7" s="1">
        <v>1.46</v>
      </c>
      <c r="U7" s="1">
        <v>1.61</v>
      </c>
      <c r="V7" s="1">
        <v>0.93</v>
      </c>
      <c r="W7" s="1">
        <v>1.45</v>
      </c>
      <c r="X7" s="1">
        <v>1.6</v>
      </c>
      <c r="Y7" s="1">
        <v>1.57</v>
      </c>
    </row>
  </sheetData>
  <mergeCells count="4">
    <mergeCell ref="B2:G2"/>
    <mergeCell ref="H2:M2"/>
    <mergeCell ref="N2:S2"/>
    <mergeCell ref="T2:Y2"/>
  </mergeCells>
  <phoneticPr fontId="2" type="noConversion"/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3"/>
  <sheetViews>
    <sheetView workbookViewId="0">
      <selection activeCell="F18" sqref="F18"/>
    </sheetView>
  </sheetViews>
  <sheetFormatPr defaultRowHeight="14.4" x14ac:dyDescent="0.25"/>
  <sheetData>
    <row r="1" spans="2:7" ht="13.5" x14ac:dyDescent="0.35">
      <c r="B1" s="2" t="s">
        <v>0</v>
      </c>
      <c r="C1" s="2" t="s">
        <v>2</v>
      </c>
      <c r="D1" s="2" t="s">
        <v>1</v>
      </c>
      <c r="E1" s="2" t="s">
        <v>3</v>
      </c>
      <c r="F1" s="2" t="s">
        <v>4</v>
      </c>
      <c r="G1" s="2" t="s">
        <v>5</v>
      </c>
    </row>
    <row r="2" spans="2:7" ht="13.5" x14ac:dyDescent="0.35">
      <c r="B2" s="1">
        <v>4.7845800000000001</v>
      </c>
      <c r="C2" s="1">
        <v>4.7161799999999996</v>
      </c>
      <c r="D2" s="1">
        <v>27.161639999999998</v>
      </c>
      <c r="E2" s="1">
        <v>12.240180000000001</v>
      </c>
      <c r="F2" s="1">
        <v>9.3092400000000008</v>
      </c>
      <c r="G2" s="1">
        <v>16.2621</v>
      </c>
    </row>
    <row r="3" spans="2:7" ht="13.5" x14ac:dyDescent="0.35">
      <c r="B3" s="1">
        <v>2.77704</v>
      </c>
      <c r="C3" s="1">
        <v>1.30644</v>
      </c>
      <c r="D3" s="1">
        <v>17.606159999999999</v>
      </c>
      <c r="E3" s="1">
        <v>8.2832399999999993</v>
      </c>
      <c r="F3" s="1">
        <v>9.6273</v>
      </c>
      <c r="G3" s="1">
        <v>19.866779999999999</v>
      </c>
    </row>
    <row r="4" spans="2:7" ht="13.5" x14ac:dyDescent="0.35">
      <c r="B4" s="1">
        <v>1.42272</v>
      </c>
      <c r="C4" s="1">
        <v>4.9111200000000004</v>
      </c>
      <c r="D4" s="1">
        <v>19.962540000000001</v>
      </c>
      <c r="E4" s="1">
        <v>7.2332999999999998</v>
      </c>
      <c r="F4" s="1">
        <v>7.7770799999999998</v>
      </c>
      <c r="G4" s="1">
        <v>3.4712999999999998</v>
      </c>
    </row>
    <row r="5" spans="2:7" ht="13.5" x14ac:dyDescent="0.35">
      <c r="B5" s="1">
        <v>5.4207000000000001</v>
      </c>
      <c r="C5" s="1">
        <v>5.0342399999999996</v>
      </c>
      <c r="D5" s="1">
        <v>19.3401</v>
      </c>
      <c r="E5" s="1">
        <v>8.1156600000000001</v>
      </c>
      <c r="F5" s="1">
        <v>10.19844</v>
      </c>
      <c r="G5" s="1">
        <v>19.92492</v>
      </c>
    </row>
    <row r="6" spans="2:7" ht="13.5" x14ac:dyDescent="0.35">
      <c r="B6" s="1">
        <v>4.8632400000000002</v>
      </c>
      <c r="C6" s="1">
        <v>4.8974399999999996</v>
      </c>
      <c r="D6" s="1">
        <v>8.1498600000000003</v>
      </c>
      <c r="E6" s="1">
        <v>8.4884400000000007</v>
      </c>
      <c r="F6" s="1">
        <v>4.8632400000000002</v>
      </c>
      <c r="G6" s="1">
        <v>13.823639999999999</v>
      </c>
    </row>
    <row r="7" spans="2:7" ht="13.5" x14ac:dyDescent="0.35">
      <c r="B7" s="1">
        <v>7.3700999999999999</v>
      </c>
      <c r="C7" s="1">
        <v>4.7059199999999999</v>
      </c>
      <c r="D7" s="1">
        <v>19.104120000000002</v>
      </c>
      <c r="E7" s="1">
        <v>7.6402799999999997</v>
      </c>
      <c r="F7" s="1">
        <v>4.5691199999999998</v>
      </c>
      <c r="G7" s="1">
        <v>18.303840000000001</v>
      </c>
    </row>
    <row r="8" spans="2:7" ht="13.5" x14ac:dyDescent="0.35">
      <c r="B8" s="1">
        <v>2.1409199999999999</v>
      </c>
      <c r="C8" s="1">
        <v>6.2141400000000004</v>
      </c>
      <c r="D8" s="1">
        <v>11.4741</v>
      </c>
      <c r="E8" s="1">
        <v>9.1724399999999999</v>
      </c>
      <c r="F8" s="1">
        <v>8.8441200000000002</v>
      </c>
      <c r="G8" s="1">
        <v>14.95224</v>
      </c>
    </row>
    <row r="9" spans="2:7" ht="13.5" x14ac:dyDescent="0.35">
      <c r="B9" s="1">
        <v>2.4487199999999998</v>
      </c>
      <c r="C9" s="1">
        <v>4.04244</v>
      </c>
      <c r="D9" s="1">
        <v>15.9201</v>
      </c>
      <c r="E9" s="1">
        <v>4.5349199999999996</v>
      </c>
      <c r="F9" s="1">
        <v>13.823639999999999</v>
      </c>
      <c r="G9" s="1">
        <v>5.6600999999999999</v>
      </c>
    </row>
    <row r="10" spans="2:7" ht="13.5" x14ac:dyDescent="0.35">
      <c r="B10" s="1">
        <v>1.7647200000000001</v>
      </c>
      <c r="C10" s="1">
        <v>3.9877199999999999</v>
      </c>
      <c r="D10" s="1">
        <v>16.37154</v>
      </c>
      <c r="E10" s="1">
        <v>10.8756</v>
      </c>
      <c r="F10" s="1">
        <v>4.6341000000000001</v>
      </c>
      <c r="G10" s="1">
        <v>10.790100000000001</v>
      </c>
    </row>
    <row r="11" spans="2:7" ht="13.5" x14ac:dyDescent="0.35">
      <c r="B11" s="1">
        <v>1.0807199999999999</v>
      </c>
      <c r="C11" s="1">
        <v>3.58074</v>
      </c>
      <c r="D11" s="1">
        <v>19.104120000000002</v>
      </c>
      <c r="E11" s="1">
        <v>6.2791199999999998</v>
      </c>
      <c r="F11" s="1">
        <v>9.6307200000000002</v>
      </c>
      <c r="G11" s="1">
        <v>19.911239999999999</v>
      </c>
    </row>
    <row r="12" spans="2:7" x14ac:dyDescent="0.25">
      <c r="B12" s="1">
        <v>1.6758</v>
      </c>
      <c r="C12" s="1">
        <v>2.2982399999999998</v>
      </c>
      <c r="D12" s="1">
        <v>17.701920000000001</v>
      </c>
      <c r="E12" s="1">
        <v>5.5609200000000003</v>
      </c>
      <c r="F12" s="1">
        <v>9.6512399999999996</v>
      </c>
      <c r="G12" s="1">
        <v>13.6629</v>
      </c>
    </row>
    <row r="13" spans="2:7" x14ac:dyDescent="0.25">
      <c r="B13" s="1"/>
      <c r="C13" s="1"/>
      <c r="D13" s="1"/>
      <c r="E13" s="1"/>
      <c r="F13" s="1"/>
      <c r="G13" s="1"/>
    </row>
  </sheetData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9"/>
  <sheetViews>
    <sheetView workbookViewId="0">
      <selection activeCell="C14" sqref="C14"/>
    </sheetView>
  </sheetViews>
  <sheetFormatPr defaultRowHeight="14.4" x14ac:dyDescent="0.25"/>
  <sheetData>
    <row r="1" spans="2:3" x14ac:dyDescent="0.35">
      <c r="B1" s="2" t="s">
        <v>32</v>
      </c>
      <c r="C1" s="2" t="s">
        <v>33</v>
      </c>
    </row>
    <row r="2" spans="2:3" x14ac:dyDescent="0.35">
      <c r="B2" s="1">
        <v>1.19655</v>
      </c>
      <c r="C2" s="1">
        <v>2.1633</v>
      </c>
    </row>
    <row r="3" spans="2:3" x14ac:dyDescent="0.35">
      <c r="B3" s="1">
        <v>5.9013999999999998</v>
      </c>
      <c r="C3" s="1">
        <v>22.0139</v>
      </c>
    </row>
    <row r="4" spans="2:3" x14ac:dyDescent="0.35">
      <c r="B4" s="1">
        <v>4.8701999999999996</v>
      </c>
      <c r="C4" s="1">
        <v>17.824649999999998</v>
      </c>
    </row>
    <row r="5" spans="2:3" x14ac:dyDescent="0.35">
      <c r="B5" s="1">
        <v>3.9034499999999999</v>
      </c>
      <c r="C5" s="1">
        <v>8.3505000000000003</v>
      </c>
    </row>
    <row r="6" spans="2:3" x14ac:dyDescent="0.35">
      <c r="B6" s="1">
        <v>6.8037000000000001</v>
      </c>
      <c r="C6" s="1">
        <v>50.114100000000001</v>
      </c>
    </row>
    <row r="7" spans="2:3" x14ac:dyDescent="0.35">
      <c r="B7" s="1">
        <v>13.377599999999999</v>
      </c>
      <c r="C7" s="1">
        <v>28.910049999999998</v>
      </c>
    </row>
    <row r="8" spans="2:3" x14ac:dyDescent="0.35">
      <c r="B8" s="1">
        <v>5.0635500000000002</v>
      </c>
      <c r="C8" s="1">
        <v>16.406749999999999</v>
      </c>
    </row>
    <row r="9" spans="2:3" x14ac:dyDescent="0.35">
      <c r="B9" s="1">
        <v>11.25075</v>
      </c>
      <c r="C9" s="1">
        <v>9.2528000000000006</v>
      </c>
    </row>
  </sheetData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9"/>
  <sheetViews>
    <sheetView workbookViewId="0">
      <selection activeCell="C18" sqref="C18"/>
    </sheetView>
  </sheetViews>
  <sheetFormatPr defaultRowHeight="14.4" x14ac:dyDescent="0.25"/>
  <sheetData>
    <row r="1" spans="2:3" x14ac:dyDescent="0.35">
      <c r="B1" s="2" t="s">
        <v>32</v>
      </c>
      <c r="C1" s="2" t="s">
        <v>33</v>
      </c>
    </row>
    <row r="2" spans="2:3" x14ac:dyDescent="0.35">
      <c r="B2" s="1">
        <v>0.39700000000000002</v>
      </c>
      <c r="C2" s="1">
        <v>0.55200000000000005</v>
      </c>
    </row>
    <row r="3" spans="2:3" x14ac:dyDescent="0.35">
      <c r="B3" s="1">
        <v>0.59299999999999997</v>
      </c>
      <c r="C3" s="1">
        <v>0.65</v>
      </c>
    </row>
    <row r="4" spans="2:3" x14ac:dyDescent="0.35">
      <c r="B4" s="1">
        <v>0.32100000000000001</v>
      </c>
      <c r="C4" s="1">
        <v>0.51</v>
      </c>
    </row>
    <row r="5" spans="2:3" x14ac:dyDescent="0.35">
      <c r="B5" s="1">
        <v>0.39300000000000002</v>
      </c>
      <c r="C5" s="1">
        <v>0.41699999999999998</v>
      </c>
    </row>
    <row r="6" spans="2:3" x14ac:dyDescent="0.35">
      <c r="B6" s="1">
        <v>0.44900000000000001</v>
      </c>
      <c r="C6" s="1">
        <v>0.48299999999999998</v>
      </c>
    </row>
    <row r="7" spans="2:3" x14ac:dyDescent="0.35">
      <c r="B7" s="1">
        <v>0.32900000000000001</v>
      </c>
      <c r="C7" s="1">
        <v>0.45900000000000002</v>
      </c>
    </row>
    <row r="8" spans="2:3" x14ac:dyDescent="0.35">
      <c r="B8" s="1">
        <v>0.41599999999999998</v>
      </c>
      <c r="C8" s="1">
        <v>0.50800000000000001</v>
      </c>
    </row>
    <row r="9" spans="2:3" x14ac:dyDescent="0.35">
      <c r="B9" s="1">
        <v>0.42899999999999999</v>
      </c>
      <c r="C9" s="1">
        <v>0.45900000000000002</v>
      </c>
    </row>
  </sheetData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3"/>
  <sheetViews>
    <sheetView workbookViewId="0">
      <selection activeCell="H22" sqref="H22"/>
    </sheetView>
  </sheetViews>
  <sheetFormatPr defaultRowHeight="14.4" x14ac:dyDescent="0.25"/>
  <sheetData>
    <row r="2" spans="1:9" ht="13.5" x14ac:dyDescent="0.3">
      <c r="A2" t="s">
        <v>51</v>
      </c>
      <c r="B2" s="7" t="s">
        <v>39</v>
      </c>
      <c r="C2" s="7"/>
      <c r="D2" s="7"/>
      <c r="E2" s="7"/>
      <c r="F2" s="7" t="s">
        <v>41</v>
      </c>
      <c r="G2" s="7"/>
      <c r="H2" s="7"/>
      <c r="I2" s="7"/>
    </row>
    <row r="3" spans="1:9" ht="13.5" x14ac:dyDescent="0.35">
      <c r="A3" s="3">
        <v>0</v>
      </c>
      <c r="B3" s="1">
        <v>7.0000000000000001E-3</v>
      </c>
      <c r="C3" s="1">
        <v>6.0000000000000001E-3</v>
      </c>
      <c r="D3" s="1">
        <v>2E-3</v>
      </c>
      <c r="E3" s="1">
        <v>7.0000000000000001E-3</v>
      </c>
      <c r="F3" s="1">
        <v>1E-3</v>
      </c>
      <c r="G3" s="1">
        <v>2E-3</v>
      </c>
      <c r="H3" s="1">
        <v>5.0000000000000001E-3</v>
      </c>
      <c r="I3" s="1">
        <v>4.0000000000000001E-3</v>
      </c>
    </row>
    <row r="4" spans="1:9" ht="13.5" x14ac:dyDescent="0.35">
      <c r="A4" s="3">
        <v>2</v>
      </c>
      <c r="B4" s="1">
        <v>1E-3</v>
      </c>
      <c r="C4" s="1">
        <v>3.0000000000000001E-3</v>
      </c>
      <c r="D4" s="1">
        <v>8.0000000000000002E-3</v>
      </c>
      <c r="E4" s="1">
        <v>8.0000000000000002E-3</v>
      </c>
      <c r="F4" s="1">
        <v>8.9999999999999993E-3</v>
      </c>
      <c r="G4" s="1">
        <v>0.01</v>
      </c>
      <c r="H4" s="1">
        <v>1.7000000000000001E-2</v>
      </c>
      <c r="I4" s="1">
        <v>1.6E-2</v>
      </c>
    </row>
    <row r="5" spans="1:9" ht="13.5" x14ac:dyDescent="0.35">
      <c r="A5" s="3">
        <v>4</v>
      </c>
      <c r="B5" s="1">
        <v>3.3000000000000002E-2</v>
      </c>
      <c r="C5" s="1">
        <v>2.9000000000000001E-2</v>
      </c>
      <c r="D5" s="1">
        <v>3.4000000000000002E-2</v>
      </c>
      <c r="E5" s="1">
        <v>3.2000000000000001E-2</v>
      </c>
      <c r="F5" s="1">
        <v>2.3E-2</v>
      </c>
      <c r="G5" s="1">
        <v>2.9000000000000001E-2</v>
      </c>
      <c r="H5" s="1">
        <v>0.04</v>
      </c>
      <c r="I5" s="1">
        <v>4.1000000000000002E-2</v>
      </c>
    </row>
    <row r="6" spans="1:9" ht="13.5" x14ac:dyDescent="0.35">
      <c r="A6" s="3">
        <v>6</v>
      </c>
      <c r="B6" s="1">
        <v>0.104</v>
      </c>
      <c r="C6" s="1">
        <v>0.107</v>
      </c>
      <c r="D6" s="1">
        <v>0.11</v>
      </c>
      <c r="E6" s="1">
        <v>0.111</v>
      </c>
      <c r="F6" s="1">
        <v>0.10100000000000001</v>
      </c>
      <c r="G6" s="1">
        <v>0.104</v>
      </c>
      <c r="H6" s="1">
        <v>0.112</v>
      </c>
      <c r="I6" s="1">
        <v>0.107</v>
      </c>
    </row>
    <row r="7" spans="1:9" ht="13.5" x14ac:dyDescent="0.35">
      <c r="A7" s="3">
        <v>8</v>
      </c>
      <c r="B7" s="1">
        <v>0.224</v>
      </c>
      <c r="C7" s="1">
        <v>0.23899999999999999</v>
      </c>
      <c r="D7" s="1">
        <v>0.27100000000000002</v>
      </c>
      <c r="E7" s="1">
        <v>0.26500000000000001</v>
      </c>
      <c r="F7" s="1">
        <v>0.25900000000000001</v>
      </c>
      <c r="G7" s="1">
        <v>0.26900000000000002</v>
      </c>
      <c r="H7" s="1">
        <v>0.27600000000000002</v>
      </c>
      <c r="I7" s="1">
        <v>0.28499999999999998</v>
      </c>
    </row>
    <row r="8" spans="1:9" ht="13.5" x14ac:dyDescent="0.35">
      <c r="A8" s="3">
        <v>10</v>
      </c>
      <c r="B8" s="1">
        <v>0.63400000000000001</v>
      </c>
      <c r="C8" s="1">
        <v>0.63600000000000001</v>
      </c>
      <c r="D8" s="1">
        <v>0.65900000000000003</v>
      </c>
      <c r="E8" s="1">
        <v>0.66100000000000003</v>
      </c>
      <c r="F8" s="1">
        <v>0.66400000000000003</v>
      </c>
      <c r="G8" s="1">
        <v>0.66</v>
      </c>
      <c r="H8" s="1">
        <v>0.66200000000000003</v>
      </c>
      <c r="I8" s="1">
        <v>0.66700000000000004</v>
      </c>
    </row>
    <row r="9" spans="1:9" ht="13.5" x14ac:dyDescent="0.35">
      <c r="A9" s="3">
        <v>12</v>
      </c>
      <c r="B9" s="1">
        <v>1.827</v>
      </c>
      <c r="C9" s="1">
        <v>1.821</v>
      </c>
      <c r="D9" s="1">
        <v>1.92</v>
      </c>
      <c r="E9" s="1">
        <v>1.923</v>
      </c>
      <c r="F9" s="1">
        <v>1.8420000000000001</v>
      </c>
      <c r="G9" s="1">
        <v>1.833</v>
      </c>
      <c r="H9" s="1">
        <v>1.8480000000000001</v>
      </c>
      <c r="I9" s="1">
        <v>1.8660000000000001</v>
      </c>
    </row>
    <row r="10" spans="1:9" ht="13.5" x14ac:dyDescent="0.35">
      <c r="A10" s="3">
        <v>14</v>
      </c>
      <c r="B10" s="1">
        <v>4.0350000000000001</v>
      </c>
      <c r="C10" s="1">
        <v>3.9950000000000001</v>
      </c>
      <c r="D10" s="1">
        <v>3.73</v>
      </c>
      <c r="E10" s="1">
        <v>3.7349999999999999</v>
      </c>
      <c r="F10" s="1">
        <v>3.7</v>
      </c>
      <c r="G10" s="1">
        <v>3.7949999999999999</v>
      </c>
      <c r="H10" s="1">
        <v>3.89</v>
      </c>
      <c r="I10" s="1">
        <v>3.855</v>
      </c>
    </row>
    <row r="11" spans="1:9" ht="13.5" x14ac:dyDescent="0.35">
      <c r="A11" s="3">
        <v>16</v>
      </c>
      <c r="B11" s="1">
        <v>4.68</v>
      </c>
      <c r="C11" s="1">
        <v>4.5</v>
      </c>
      <c r="D11" s="1">
        <v>4.87</v>
      </c>
      <c r="E11" s="1">
        <v>4.83</v>
      </c>
      <c r="F11" s="1">
        <v>4.8600000000000003</v>
      </c>
      <c r="G11" s="1">
        <v>4.88</v>
      </c>
      <c r="H11" s="1">
        <v>4.87</v>
      </c>
      <c r="I11" s="1">
        <v>4.9000000000000004</v>
      </c>
    </row>
    <row r="12" spans="1:9" x14ac:dyDescent="0.25">
      <c r="A12" s="3">
        <v>24</v>
      </c>
      <c r="B12" s="1">
        <v>6.46</v>
      </c>
      <c r="C12" s="1">
        <v>6.54</v>
      </c>
      <c r="D12" s="1">
        <v>5.72</v>
      </c>
      <c r="E12" s="1">
        <v>5.68</v>
      </c>
      <c r="F12" s="1">
        <v>5.79</v>
      </c>
      <c r="G12" s="1">
        <v>6.04</v>
      </c>
      <c r="H12" s="1">
        <v>5.65</v>
      </c>
      <c r="I12" s="1">
        <v>5.63</v>
      </c>
    </row>
    <row r="13" spans="1:9" x14ac:dyDescent="0.25">
      <c r="A13" s="3">
        <v>26</v>
      </c>
      <c r="B13" s="1">
        <v>6.58</v>
      </c>
      <c r="C13" s="1">
        <v>6.61</v>
      </c>
      <c r="D13" s="1">
        <v>6.06</v>
      </c>
      <c r="E13" s="1">
        <v>6.3</v>
      </c>
      <c r="F13" s="1">
        <v>6.01</v>
      </c>
      <c r="G13" s="1">
        <v>5.81</v>
      </c>
      <c r="H13" s="1">
        <v>5.9</v>
      </c>
      <c r="I13" s="1">
        <v>6.01</v>
      </c>
    </row>
  </sheetData>
  <mergeCells count="2">
    <mergeCell ref="B2:E2"/>
    <mergeCell ref="F2:I2"/>
  </mergeCells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9"/>
  <sheetViews>
    <sheetView workbookViewId="0">
      <selection activeCell="B10" sqref="B10"/>
    </sheetView>
  </sheetViews>
  <sheetFormatPr defaultRowHeight="14.4" x14ac:dyDescent="0.25"/>
  <sheetData>
    <row r="1" spans="2:5" ht="14.25" x14ac:dyDescent="0.35">
      <c r="B1" s="2" t="s">
        <v>1</v>
      </c>
      <c r="C1" s="2" t="s">
        <v>3</v>
      </c>
      <c r="D1" s="2" t="s">
        <v>35</v>
      </c>
      <c r="E1" s="2" t="s">
        <v>36</v>
      </c>
    </row>
    <row r="2" spans="2:5" ht="13.5" x14ac:dyDescent="0.35">
      <c r="B2" s="1">
        <v>0.36599999999999999</v>
      </c>
      <c r="C2" s="1">
        <v>0.31271399999999999</v>
      </c>
      <c r="D2" s="1">
        <v>0.31757099999999999</v>
      </c>
      <c r="E2" s="1">
        <v>0.26364300000000002</v>
      </c>
    </row>
    <row r="3" spans="2:5" ht="13.5" x14ac:dyDescent="0.35">
      <c r="B3" s="1">
        <v>0.32592900000000002</v>
      </c>
      <c r="C3" s="1">
        <v>0.28442899999999999</v>
      </c>
      <c r="D3" s="1">
        <v>0.27200000000000002</v>
      </c>
      <c r="E3" s="1">
        <v>0.33550000000000002</v>
      </c>
    </row>
    <row r="4" spans="2:5" ht="13.5" x14ac:dyDescent="0.35">
      <c r="B4" s="1">
        <v>0.34449999999999997</v>
      </c>
      <c r="C4" s="1">
        <v>0.23535700000000001</v>
      </c>
      <c r="D4" s="1">
        <v>0.27464300000000003</v>
      </c>
      <c r="E4" s="1">
        <v>0.34171400000000002</v>
      </c>
    </row>
    <row r="5" spans="2:5" ht="13.5" x14ac:dyDescent="0.35">
      <c r="B5" s="1">
        <v>0.32850000000000001</v>
      </c>
      <c r="C5" s="1">
        <v>0.214786</v>
      </c>
      <c r="D5" s="1">
        <v>0.28999999999999998</v>
      </c>
      <c r="E5" s="1">
        <v>0.27985700000000002</v>
      </c>
    </row>
    <row r="6" spans="2:5" ht="13.5" x14ac:dyDescent="0.35">
      <c r="B6" s="1">
        <v>0.30099999999999999</v>
      </c>
      <c r="C6" s="1">
        <v>0.2535</v>
      </c>
      <c r="D6" s="1">
        <v>0.331571</v>
      </c>
      <c r="E6" s="1">
        <v>0.23664299999999999</v>
      </c>
    </row>
    <row r="7" spans="2:5" ht="13.5" x14ac:dyDescent="0.35">
      <c r="B7" s="1">
        <v>0.372</v>
      </c>
      <c r="C7" s="1">
        <v>0.23985699999999999</v>
      </c>
      <c r="D7" s="1">
        <v>0.361286</v>
      </c>
      <c r="E7" s="1">
        <v>0.247643</v>
      </c>
    </row>
    <row r="8" spans="2:5" ht="13.5" x14ac:dyDescent="0.35">
      <c r="B8" s="1">
        <v>0.32814300000000002</v>
      </c>
      <c r="C8" s="1">
        <v>0.2235</v>
      </c>
      <c r="D8" s="1">
        <v>0.33607100000000001</v>
      </c>
      <c r="E8" s="1">
        <v>0.27850000000000003</v>
      </c>
    </row>
    <row r="9" spans="2:5" ht="13.5" x14ac:dyDescent="0.35">
      <c r="B9" s="1">
        <v>0.31157099999999999</v>
      </c>
      <c r="C9" s="1">
        <v>0.25892900000000002</v>
      </c>
      <c r="D9" s="1">
        <v>0.30114299999999999</v>
      </c>
      <c r="E9" s="1">
        <v>0.3320710000000000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"/>
  <sheetViews>
    <sheetView workbookViewId="0">
      <selection activeCell="E14" sqref="E14"/>
    </sheetView>
  </sheetViews>
  <sheetFormatPr defaultRowHeight="14.4" x14ac:dyDescent="0.25"/>
  <sheetData>
    <row r="1" spans="1:41" x14ac:dyDescent="0.3"/>
    <row r="2" spans="1:41" x14ac:dyDescent="0.3">
      <c r="B2" s="7" t="s">
        <v>20</v>
      </c>
      <c r="C2" s="7"/>
      <c r="D2" s="7"/>
      <c r="E2" s="7"/>
      <c r="F2" s="7"/>
      <c r="G2" s="7"/>
      <c r="H2" s="7"/>
      <c r="I2" s="7"/>
      <c r="J2" s="7" t="s">
        <v>21</v>
      </c>
      <c r="K2" s="7"/>
      <c r="L2" s="7"/>
      <c r="M2" s="7"/>
      <c r="N2" s="7"/>
      <c r="O2" s="7"/>
      <c r="P2" s="7"/>
      <c r="Q2" s="7"/>
      <c r="R2" s="7" t="s">
        <v>22</v>
      </c>
      <c r="S2" s="7"/>
      <c r="T2" s="7"/>
      <c r="U2" s="7"/>
      <c r="V2" s="7"/>
      <c r="W2" s="7"/>
      <c r="X2" s="7"/>
      <c r="Y2" s="7"/>
      <c r="Z2" s="7" t="s">
        <v>23</v>
      </c>
      <c r="AA2" s="7"/>
      <c r="AB2" s="7"/>
      <c r="AC2" s="7"/>
      <c r="AD2" s="7"/>
      <c r="AE2" s="7"/>
      <c r="AF2" s="7"/>
      <c r="AG2" s="7"/>
      <c r="AH2" s="7" t="s">
        <v>24</v>
      </c>
      <c r="AI2" s="7"/>
      <c r="AJ2" s="7"/>
      <c r="AK2" s="7"/>
      <c r="AL2" s="7"/>
      <c r="AM2" s="7"/>
      <c r="AN2" s="7"/>
      <c r="AO2" s="7"/>
    </row>
    <row r="3" spans="1:41" x14ac:dyDescent="0.35">
      <c r="A3" s="3" t="s">
        <v>6</v>
      </c>
      <c r="B3" s="1">
        <v>5.0999999999999996</v>
      </c>
      <c r="C3" s="1">
        <v>3.4</v>
      </c>
      <c r="D3" s="1">
        <v>3.6</v>
      </c>
      <c r="E3" s="1">
        <v>2.2999999999999998</v>
      </c>
      <c r="F3" s="1">
        <v>3.9</v>
      </c>
      <c r="G3" s="1">
        <v>4.2</v>
      </c>
      <c r="H3" s="1">
        <v>5.0999999999999996</v>
      </c>
      <c r="I3" s="1">
        <v>3.7</v>
      </c>
      <c r="J3" s="1">
        <v>21.2</v>
      </c>
      <c r="K3" s="1">
        <v>19.2</v>
      </c>
      <c r="L3" s="1">
        <v>17.3</v>
      </c>
      <c r="M3" s="1">
        <v>19.2</v>
      </c>
      <c r="N3" s="1">
        <v>23.1</v>
      </c>
      <c r="O3" s="1">
        <v>15.2</v>
      </c>
      <c r="P3" s="1">
        <v>20.7</v>
      </c>
      <c r="Q3" s="1">
        <v>18.3</v>
      </c>
      <c r="R3" s="1">
        <v>7.1</v>
      </c>
      <c r="S3" s="1">
        <v>7.8</v>
      </c>
      <c r="T3" s="1">
        <v>7.5</v>
      </c>
      <c r="U3" s="1">
        <v>9.1</v>
      </c>
      <c r="V3" s="1">
        <v>10.1</v>
      </c>
      <c r="W3" s="1">
        <v>6.4</v>
      </c>
      <c r="X3" s="1">
        <v>6.3</v>
      </c>
      <c r="Y3" s="1">
        <v>8.3000000000000007</v>
      </c>
      <c r="Z3" s="1">
        <v>10.5</v>
      </c>
      <c r="AA3" s="1">
        <v>12.1</v>
      </c>
      <c r="AB3" s="1">
        <v>13.1</v>
      </c>
      <c r="AC3" s="1">
        <v>8.5</v>
      </c>
      <c r="AD3" s="1">
        <v>12.4</v>
      </c>
      <c r="AE3" s="1">
        <v>9.1999999999999993</v>
      </c>
      <c r="AF3" s="1">
        <v>13.9</v>
      </c>
      <c r="AG3" s="1">
        <v>9.1999999999999993</v>
      </c>
      <c r="AH3" s="1">
        <v>18.399999999999999</v>
      </c>
      <c r="AI3" s="1">
        <v>20.3</v>
      </c>
      <c r="AJ3" s="1">
        <v>24.1</v>
      </c>
      <c r="AK3" s="1">
        <v>18.3</v>
      </c>
      <c r="AL3" s="1">
        <v>18.600000000000001</v>
      </c>
      <c r="AM3" s="1">
        <v>19.2</v>
      </c>
      <c r="AN3" s="1">
        <v>15.2</v>
      </c>
      <c r="AO3" s="1">
        <v>21.3</v>
      </c>
    </row>
    <row r="4" spans="1:41" x14ac:dyDescent="0.35">
      <c r="A4" s="3" t="s">
        <v>7</v>
      </c>
      <c r="B4" s="1">
        <v>10.1</v>
      </c>
      <c r="C4" s="1">
        <v>8.1</v>
      </c>
      <c r="D4" s="1">
        <v>8.4</v>
      </c>
      <c r="E4" s="1">
        <v>6.9</v>
      </c>
      <c r="F4" s="1">
        <v>7.5</v>
      </c>
      <c r="G4" s="1">
        <v>7.1</v>
      </c>
      <c r="H4" s="1">
        <v>8.1</v>
      </c>
      <c r="I4" s="1">
        <v>8.5</v>
      </c>
      <c r="J4" s="1">
        <v>7.2</v>
      </c>
      <c r="K4" s="1">
        <v>6.7</v>
      </c>
      <c r="L4" s="1">
        <v>6.9</v>
      </c>
      <c r="M4" s="1">
        <v>9.5</v>
      </c>
      <c r="N4" s="1">
        <v>8.1999999999999993</v>
      </c>
      <c r="O4" s="1">
        <v>8.1</v>
      </c>
      <c r="P4" s="1">
        <v>8.5</v>
      </c>
      <c r="Q4" s="1">
        <v>10.199999999999999</v>
      </c>
      <c r="R4" s="1">
        <v>8.1999999999999993</v>
      </c>
      <c r="S4" s="1">
        <v>8.5</v>
      </c>
      <c r="T4" s="1">
        <v>6.5</v>
      </c>
      <c r="U4" s="1">
        <v>8.4</v>
      </c>
      <c r="V4" s="1">
        <v>7.5</v>
      </c>
      <c r="W4" s="1">
        <v>6.5</v>
      </c>
      <c r="X4" s="1">
        <v>8.1</v>
      </c>
      <c r="Y4" s="1">
        <v>8.1</v>
      </c>
      <c r="Z4" s="1">
        <v>8.6999999999999993</v>
      </c>
      <c r="AA4" s="1">
        <v>6.5</v>
      </c>
      <c r="AB4" s="1">
        <v>7.8</v>
      </c>
      <c r="AC4" s="1">
        <v>7.2</v>
      </c>
      <c r="AD4" s="1">
        <v>9.8000000000000007</v>
      </c>
      <c r="AE4" s="1">
        <v>10.199999999999999</v>
      </c>
      <c r="AF4" s="1">
        <v>7.2</v>
      </c>
      <c r="AG4" s="1">
        <v>7.5</v>
      </c>
      <c r="AH4" s="1">
        <v>8.9</v>
      </c>
      <c r="AI4" s="1">
        <v>6.8</v>
      </c>
      <c r="AJ4" s="1">
        <v>9.1999999999999993</v>
      </c>
      <c r="AK4" s="1">
        <v>8.4</v>
      </c>
      <c r="AL4" s="1">
        <v>10.1</v>
      </c>
      <c r="AM4" s="1">
        <v>8.6999999999999993</v>
      </c>
      <c r="AN4" s="1">
        <v>7.5</v>
      </c>
      <c r="AO4" s="1">
        <v>7.3</v>
      </c>
    </row>
  </sheetData>
  <mergeCells count="5">
    <mergeCell ref="B2:I2"/>
    <mergeCell ref="J2:Q2"/>
    <mergeCell ref="R2:Y2"/>
    <mergeCell ref="Z2:AG2"/>
    <mergeCell ref="AH2:AO2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9"/>
  <sheetViews>
    <sheetView workbookViewId="0">
      <selection activeCell="B1" sqref="B1:E9"/>
    </sheetView>
  </sheetViews>
  <sheetFormatPr defaultRowHeight="14.4" x14ac:dyDescent="0.25"/>
  <sheetData>
    <row r="1" spans="2:5" ht="14.25" x14ac:dyDescent="0.35">
      <c r="B1" s="2" t="s">
        <v>1</v>
      </c>
      <c r="C1" s="2" t="s">
        <v>3</v>
      </c>
      <c r="D1" s="2" t="s">
        <v>35</v>
      </c>
      <c r="E1" s="2" t="s">
        <v>36</v>
      </c>
    </row>
    <row r="2" spans="2:5" ht="13.5" x14ac:dyDescent="0.35">
      <c r="B2" s="1">
        <v>811.25</v>
      </c>
      <c r="C2" s="1">
        <v>697.25</v>
      </c>
      <c r="D2" s="1">
        <v>896.75</v>
      </c>
      <c r="E2" s="1">
        <v>834.25</v>
      </c>
    </row>
    <row r="3" spans="2:5" ht="13.5" x14ac:dyDescent="0.35">
      <c r="B3" s="1">
        <v>805.25</v>
      </c>
      <c r="C3" s="1">
        <v>659.25</v>
      </c>
      <c r="D3" s="1">
        <v>862.25</v>
      </c>
      <c r="E3" s="1">
        <v>804</v>
      </c>
    </row>
    <row r="4" spans="2:5" ht="13.5" x14ac:dyDescent="0.35">
      <c r="B4" s="1">
        <v>865.5</v>
      </c>
      <c r="C4" s="1">
        <v>770.5</v>
      </c>
      <c r="D4" s="1">
        <v>722.5</v>
      </c>
      <c r="E4" s="1">
        <v>774.75</v>
      </c>
    </row>
    <row r="5" spans="2:5" ht="13.5" x14ac:dyDescent="0.35">
      <c r="B5" s="1">
        <v>842.5</v>
      </c>
      <c r="C5" s="1">
        <v>721.75</v>
      </c>
      <c r="D5" s="1">
        <v>833.5</v>
      </c>
      <c r="E5" s="1">
        <v>789.75</v>
      </c>
    </row>
    <row r="6" spans="2:5" ht="13.5" x14ac:dyDescent="0.35">
      <c r="B6" s="1">
        <v>822.5</v>
      </c>
      <c r="C6" s="1">
        <v>734</v>
      </c>
      <c r="D6" s="1">
        <v>780.75</v>
      </c>
      <c r="E6" s="1">
        <v>776</v>
      </c>
    </row>
    <row r="7" spans="2:5" ht="13.5" x14ac:dyDescent="0.35">
      <c r="B7" s="1">
        <v>754.25</v>
      </c>
      <c r="C7" s="1">
        <v>760.25</v>
      </c>
      <c r="D7" s="1">
        <v>779.75</v>
      </c>
      <c r="E7" s="1">
        <v>714</v>
      </c>
    </row>
    <row r="8" spans="2:5" ht="13.5" x14ac:dyDescent="0.35">
      <c r="B8" s="1">
        <v>852.25</v>
      </c>
      <c r="C8" s="1">
        <v>680.5</v>
      </c>
      <c r="D8" s="1">
        <v>781.25</v>
      </c>
      <c r="E8" s="1">
        <v>839.75</v>
      </c>
    </row>
    <row r="9" spans="2:5" ht="13.5" x14ac:dyDescent="0.35">
      <c r="B9" s="1">
        <v>805.75</v>
      </c>
      <c r="C9" s="1">
        <v>776</v>
      </c>
      <c r="D9" s="1">
        <v>825</v>
      </c>
      <c r="E9" s="1">
        <v>693.5</v>
      </c>
    </row>
  </sheetData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1"/>
  <sheetViews>
    <sheetView workbookViewId="0">
      <selection activeCell="B1" sqref="B1:E11"/>
    </sheetView>
  </sheetViews>
  <sheetFormatPr defaultRowHeight="14.4" x14ac:dyDescent="0.25"/>
  <sheetData>
    <row r="1" spans="2:5" ht="14.25" x14ac:dyDescent="0.35">
      <c r="B1" s="2" t="s">
        <v>1</v>
      </c>
      <c r="C1" s="2" t="s">
        <v>3</v>
      </c>
      <c r="D1" s="2" t="s">
        <v>35</v>
      </c>
      <c r="E1" s="2" t="s">
        <v>36</v>
      </c>
    </row>
    <row r="2" spans="2:5" ht="13.5" x14ac:dyDescent="0.35">
      <c r="B2" s="1">
        <v>73.903229999999994</v>
      </c>
      <c r="C2" s="1">
        <v>58.338709999999999</v>
      </c>
      <c r="D2" s="1">
        <v>61.580649999999999</v>
      </c>
      <c r="E2" s="1">
        <v>60.596769999999999</v>
      </c>
    </row>
    <row r="3" spans="2:5" ht="13.5" x14ac:dyDescent="0.35">
      <c r="B3" s="1">
        <v>75.806449999999998</v>
      </c>
      <c r="C3" s="1">
        <v>63.75806</v>
      </c>
      <c r="D3" s="1">
        <v>61</v>
      </c>
      <c r="E3" s="1">
        <v>56.112900000000003</v>
      </c>
    </row>
    <row r="4" spans="2:5" ht="13.5" x14ac:dyDescent="0.35">
      <c r="B4" s="1">
        <v>71.725809999999996</v>
      </c>
      <c r="C4" s="1">
        <v>66.596770000000006</v>
      </c>
      <c r="D4" s="1">
        <v>72.016130000000004</v>
      </c>
      <c r="E4" s="1">
        <v>70.112899999999996</v>
      </c>
    </row>
    <row r="5" spans="2:5" ht="13.5" x14ac:dyDescent="0.35">
      <c r="B5" s="1">
        <v>57.725810000000003</v>
      </c>
      <c r="C5" s="1">
        <v>51.661290000000001</v>
      </c>
      <c r="D5" s="1">
        <v>61.967739999999999</v>
      </c>
      <c r="E5" s="1">
        <v>67.37097</v>
      </c>
    </row>
    <row r="6" spans="2:5" ht="13.5" x14ac:dyDescent="0.35">
      <c r="B6" s="1">
        <v>75.177419999999998</v>
      </c>
      <c r="C6" s="1">
        <v>53.854840000000003</v>
      </c>
      <c r="D6" s="1">
        <v>60.096769999999999</v>
      </c>
      <c r="E6" s="1">
        <v>58.903230000000001</v>
      </c>
    </row>
    <row r="7" spans="2:5" ht="13.5" x14ac:dyDescent="0.35">
      <c r="B7" s="1">
        <v>75.12903</v>
      </c>
      <c r="C7" s="1">
        <v>57.806449999999998</v>
      </c>
      <c r="D7" s="1">
        <v>58.709679999999999</v>
      </c>
      <c r="E7" s="1">
        <v>60.306449999999998</v>
      </c>
    </row>
    <row r="8" spans="2:5" ht="13.5" x14ac:dyDescent="0.35">
      <c r="B8" s="1">
        <v>74.580650000000006</v>
      </c>
      <c r="C8" s="1">
        <v>71.290319999999994</v>
      </c>
      <c r="D8" s="1">
        <v>55.790320000000001</v>
      </c>
      <c r="E8" s="1">
        <v>57.112900000000003</v>
      </c>
    </row>
    <row r="9" spans="2:5" ht="13.5" x14ac:dyDescent="0.35">
      <c r="B9" s="1">
        <v>58.435479999999998</v>
      </c>
      <c r="C9" s="1">
        <v>59.806449999999998</v>
      </c>
      <c r="D9" s="1">
        <v>57.403230000000001</v>
      </c>
      <c r="E9" s="1">
        <v>60.951610000000002</v>
      </c>
    </row>
    <row r="10" spans="2:5" ht="13.5" x14ac:dyDescent="0.35">
      <c r="B10" s="1">
        <v>52.951610000000002</v>
      </c>
      <c r="C10" s="1">
        <v>52.725810000000003</v>
      </c>
      <c r="D10" s="1">
        <v>54.064520000000002</v>
      </c>
      <c r="E10" s="1">
        <v>62.854840000000003</v>
      </c>
    </row>
    <row r="11" spans="2:5" ht="13.5" x14ac:dyDescent="0.35">
      <c r="B11" s="1">
        <v>54.032260000000001</v>
      </c>
      <c r="C11" s="1">
        <v>55.564520000000002</v>
      </c>
      <c r="D11" s="1">
        <v>56.451610000000002</v>
      </c>
      <c r="E11" s="1">
        <v>61.725810000000003</v>
      </c>
    </row>
  </sheetData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1"/>
  <sheetViews>
    <sheetView workbookViewId="0">
      <selection activeCell="J11" sqref="J11"/>
    </sheetView>
  </sheetViews>
  <sheetFormatPr defaultRowHeight="14.4" x14ac:dyDescent="0.25"/>
  <sheetData>
    <row r="1" spans="2:5" ht="14.25" x14ac:dyDescent="0.35">
      <c r="B1" s="2" t="s">
        <v>1</v>
      </c>
      <c r="C1" s="2" t="s">
        <v>3</v>
      </c>
      <c r="D1" s="2" t="s">
        <v>35</v>
      </c>
      <c r="E1" s="2" t="s">
        <v>36</v>
      </c>
    </row>
    <row r="2" spans="2:5" ht="13.5" x14ac:dyDescent="0.35">
      <c r="B2" s="1">
        <v>100.3125</v>
      </c>
      <c r="C2" s="1">
        <v>114.2188</v>
      </c>
      <c r="D2" s="1">
        <v>123.0313</v>
      </c>
      <c r="E2" s="1">
        <v>133.125</v>
      </c>
    </row>
    <row r="3" spans="2:5" ht="13.5" x14ac:dyDescent="0.35">
      <c r="B3" s="1">
        <v>140.75</v>
      </c>
      <c r="C3" s="1">
        <v>114.375</v>
      </c>
      <c r="D3" s="1">
        <v>126.2188</v>
      </c>
      <c r="E3" s="1">
        <v>115.0313</v>
      </c>
    </row>
    <row r="4" spans="2:5" ht="13.5" x14ac:dyDescent="0.35">
      <c r="B4" s="1">
        <v>104.9688</v>
      </c>
      <c r="C4" s="1">
        <v>104.2188</v>
      </c>
      <c r="D4" s="1">
        <v>127.9375</v>
      </c>
      <c r="E4" s="1">
        <v>97.46875</v>
      </c>
    </row>
    <row r="5" spans="2:5" ht="13.5" x14ac:dyDescent="0.35">
      <c r="B5" s="1">
        <v>91.84375</v>
      </c>
      <c r="C5" s="1">
        <v>107.5625</v>
      </c>
      <c r="D5" s="1">
        <v>100.0313</v>
      </c>
      <c r="E5" s="1">
        <v>109.6875</v>
      </c>
    </row>
    <row r="6" spans="2:5" ht="13.5" x14ac:dyDescent="0.35">
      <c r="B6" s="1">
        <v>140.9375</v>
      </c>
      <c r="C6" s="1">
        <v>101.25</v>
      </c>
      <c r="D6" s="1">
        <v>118.9063</v>
      </c>
      <c r="E6" s="1">
        <v>101.625</v>
      </c>
    </row>
    <row r="7" spans="2:5" ht="13.5" x14ac:dyDescent="0.35">
      <c r="B7" s="1">
        <v>142.8125</v>
      </c>
      <c r="C7" s="1">
        <v>75.21875</v>
      </c>
      <c r="D7" s="1">
        <v>100.9375</v>
      </c>
      <c r="E7" s="1">
        <v>81.875</v>
      </c>
    </row>
    <row r="8" spans="2:5" ht="13.5" x14ac:dyDescent="0.35">
      <c r="B8" s="1">
        <v>136.21879999999999</v>
      </c>
      <c r="C8" s="1">
        <v>96.375</v>
      </c>
      <c r="D8" s="1">
        <v>101.4688</v>
      </c>
      <c r="E8" s="1">
        <v>128.34379999999999</v>
      </c>
    </row>
    <row r="9" spans="2:5" ht="13.5" x14ac:dyDescent="0.35">
      <c r="B9" s="1">
        <v>152.09379999999999</v>
      </c>
      <c r="C9" s="1">
        <v>75.53125</v>
      </c>
      <c r="D9" s="1">
        <v>128.71879999999999</v>
      </c>
      <c r="E9" s="1">
        <v>133.8125</v>
      </c>
    </row>
    <row r="10" spans="2:5" ht="13.5" x14ac:dyDescent="0.35">
      <c r="B10" s="1">
        <v>133.53129999999999</v>
      </c>
      <c r="C10" s="1">
        <v>132.25</v>
      </c>
      <c r="D10" s="1">
        <v>116.1875</v>
      </c>
      <c r="E10" s="1">
        <v>130.8125</v>
      </c>
    </row>
    <row r="11" spans="2:5" ht="13.5" x14ac:dyDescent="0.35">
      <c r="B11" s="1">
        <v>106.7188</v>
      </c>
      <c r="C11" s="1">
        <v>132.5</v>
      </c>
      <c r="D11" s="1">
        <v>139.53129999999999</v>
      </c>
      <c r="E11" s="1">
        <v>150.59379999999999</v>
      </c>
    </row>
  </sheetData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1"/>
  <sheetViews>
    <sheetView tabSelected="1" workbookViewId="0">
      <selection activeCell="G18" sqref="G18"/>
    </sheetView>
  </sheetViews>
  <sheetFormatPr defaultRowHeight="14.4" x14ac:dyDescent="0.25"/>
  <sheetData>
    <row r="1" spans="2:5" ht="14.25" x14ac:dyDescent="0.35">
      <c r="B1" s="2" t="s">
        <v>1</v>
      </c>
      <c r="C1" s="2" t="s">
        <v>3</v>
      </c>
      <c r="D1" s="2" t="s">
        <v>35</v>
      </c>
      <c r="E1" s="2" t="s">
        <v>36</v>
      </c>
    </row>
    <row r="2" spans="2:5" ht="13.5" x14ac:dyDescent="0.35">
      <c r="B2" s="1">
        <v>222.77780000000001</v>
      </c>
      <c r="C2" s="1">
        <v>198.27780000000001</v>
      </c>
      <c r="D2" s="1">
        <v>174.5556</v>
      </c>
      <c r="E2" s="1">
        <v>229.4444</v>
      </c>
    </row>
    <row r="3" spans="2:5" ht="13.5" x14ac:dyDescent="0.35">
      <c r="B3" s="1">
        <v>208.77780000000001</v>
      </c>
      <c r="C3" s="1">
        <v>210.27780000000001</v>
      </c>
      <c r="D3" s="1">
        <v>171.27780000000001</v>
      </c>
      <c r="E3" s="1">
        <v>192.5556</v>
      </c>
    </row>
    <row r="4" spans="2:5" ht="13.5" x14ac:dyDescent="0.35">
      <c r="B4" s="1">
        <v>203.9444</v>
      </c>
      <c r="C4" s="1">
        <v>173.22219999999999</v>
      </c>
      <c r="D4" s="1">
        <v>260.33330000000001</v>
      </c>
      <c r="E4" s="1">
        <v>166.0556</v>
      </c>
    </row>
    <row r="5" spans="2:5" ht="13.5" x14ac:dyDescent="0.35">
      <c r="B5" s="1">
        <v>229.9444</v>
      </c>
      <c r="C5" s="1">
        <v>183.77780000000001</v>
      </c>
      <c r="D5" s="1">
        <v>220.83330000000001</v>
      </c>
      <c r="E5" s="1">
        <v>211.72219999999999</v>
      </c>
    </row>
    <row r="6" spans="2:5" ht="13.5" x14ac:dyDescent="0.35">
      <c r="B6" s="1">
        <v>222.5</v>
      </c>
      <c r="C6" s="1">
        <v>238.66669999999999</v>
      </c>
      <c r="D6" s="1">
        <v>220.33330000000001</v>
      </c>
      <c r="E6" s="1">
        <v>220.33330000000001</v>
      </c>
    </row>
    <row r="7" spans="2:5" ht="13.5" x14ac:dyDescent="0.35">
      <c r="B7" s="1">
        <v>243</v>
      </c>
      <c r="C7" s="1">
        <v>227.0556</v>
      </c>
      <c r="D7" s="1">
        <v>220.27780000000001</v>
      </c>
      <c r="E7" s="1">
        <v>199.77780000000001</v>
      </c>
    </row>
    <row r="8" spans="2:5" ht="13.5" x14ac:dyDescent="0.35">
      <c r="B8" s="1">
        <v>258.55560000000003</v>
      </c>
      <c r="C8" s="1">
        <v>232.88890000000001</v>
      </c>
      <c r="D8" s="1">
        <v>166.66669999999999</v>
      </c>
      <c r="E8" s="1">
        <v>167.61109999999999</v>
      </c>
    </row>
    <row r="9" spans="2:5" ht="13.5" x14ac:dyDescent="0.35">
      <c r="B9" s="1">
        <v>237.0556</v>
      </c>
      <c r="C9" s="1">
        <v>232.72219999999999</v>
      </c>
      <c r="D9" s="1">
        <v>254.33330000000001</v>
      </c>
      <c r="E9" s="1">
        <v>274.88889999999998</v>
      </c>
    </row>
    <row r="10" spans="2:5" ht="13.5" x14ac:dyDescent="0.35">
      <c r="B10" s="1">
        <v>238.11109999999999</v>
      </c>
      <c r="C10" s="1">
        <v>203.0556</v>
      </c>
      <c r="D10" s="1">
        <v>265.27780000000001</v>
      </c>
      <c r="E10" s="1">
        <v>181.0556</v>
      </c>
    </row>
    <row r="11" spans="2:5" ht="13.5" x14ac:dyDescent="0.35">
      <c r="B11" s="1">
        <v>230.4444</v>
      </c>
      <c r="C11" s="1">
        <v>197.66669999999999</v>
      </c>
      <c r="D11" s="1">
        <v>225.33330000000001</v>
      </c>
      <c r="E11" s="1">
        <v>281.2221999999999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>
      <selection activeCell="A3" sqref="A3:A13"/>
    </sheetView>
  </sheetViews>
  <sheetFormatPr defaultRowHeight="14.4" x14ac:dyDescent="0.25"/>
  <cols>
    <col min="1" max="1" width="9.44140625" customWidth="1"/>
  </cols>
  <sheetData>
    <row r="1" spans="1:17" ht="13.5" x14ac:dyDescent="0.3"/>
    <row r="2" spans="1:17" ht="13.5" x14ac:dyDescent="0.35">
      <c r="A2" s="2" t="s">
        <v>0</v>
      </c>
      <c r="B2" s="2" t="s">
        <v>2</v>
      </c>
      <c r="C2" s="2" t="s">
        <v>1</v>
      </c>
      <c r="D2" s="2" t="s">
        <v>3</v>
      </c>
      <c r="E2" s="2" t="s">
        <v>4</v>
      </c>
      <c r="F2" s="2" t="s">
        <v>5</v>
      </c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1:17" ht="13.5" x14ac:dyDescent="0.35">
      <c r="A3" s="1">
        <v>1621.2</v>
      </c>
      <c r="B3" s="1">
        <v>1550.1</v>
      </c>
      <c r="C3" s="1">
        <v>2280.8000000000002</v>
      </c>
      <c r="D3" s="1">
        <v>1902.1</v>
      </c>
      <c r="E3" s="1">
        <v>2060.9</v>
      </c>
      <c r="F3" s="1">
        <v>2209.1</v>
      </c>
    </row>
    <row r="4" spans="1:17" ht="13.5" x14ac:dyDescent="0.35">
      <c r="A4" s="1">
        <v>1691.8</v>
      </c>
      <c r="B4" s="1">
        <v>1602.1</v>
      </c>
      <c r="C4" s="1">
        <v>2190.9</v>
      </c>
      <c r="D4" s="1">
        <v>1892.9</v>
      </c>
      <c r="E4" s="1">
        <v>2192.1999999999998</v>
      </c>
      <c r="F4" s="1">
        <v>2221.9</v>
      </c>
    </row>
    <row r="5" spans="1:17" ht="13.5" x14ac:dyDescent="0.35">
      <c r="A5" s="1">
        <v>1656.3</v>
      </c>
      <c r="B5" s="1">
        <v>1562</v>
      </c>
      <c r="C5" s="1">
        <v>2234.1999999999998</v>
      </c>
      <c r="D5" s="1">
        <v>2000.9</v>
      </c>
      <c r="E5" s="1">
        <v>2041.6</v>
      </c>
      <c r="F5" s="1">
        <v>2279.4</v>
      </c>
    </row>
    <row r="6" spans="1:17" ht="13.5" x14ac:dyDescent="0.35">
      <c r="A6" s="1">
        <v>1721.1</v>
      </c>
      <c r="B6" s="1">
        <v>1549</v>
      </c>
      <c r="C6" s="1">
        <v>2283.1</v>
      </c>
      <c r="D6" s="1">
        <v>2030.9</v>
      </c>
      <c r="E6" s="1">
        <v>2041.1</v>
      </c>
      <c r="F6" s="1">
        <v>2286.5</v>
      </c>
    </row>
    <row r="7" spans="1:17" ht="13.5" x14ac:dyDescent="0.35">
      <c r="A7" s="1">
        <v>1692.5</v>
      </c>
      <c r="B7" s="1">
        <v>1597</v>
      </c>
      <c r="C7" s="1">
        <v>2290.5</v>
      </c>
      <c r="D7" s="1">
        <v>2031.8</v>
      </c>
      <c r="E7" s="1">
        <v>2080.4</v>
      </c>
      <c r="F7" s="1">
        <v>2223.1999999999998</v>
      </c>
    </row>
    <row r="8" spans="1:17" ht="13.5" x14ac:dyDescent="0.35">
      <c r="A8" s="1">
        <v>1685.4</v>
      </c>
      <c r="B8" s="1">
        <v>1429.1</v>
      </c>
      <c r="C8" s="1">
        <v>2267.3000000000002</v>
      </c>
      <c r="D8" s="1">
        <v>2022.4</v>
      </c>
      <c r="E8" s="1">
        <v>2021.7</v>
      </c>
      <c r="F8" s="1">
        <v>2238.1</v>
      </c>
    </row>
    <row r="9" spans="1:17" ht="13.5" x14ac:dyDescent="0.35">
      <c r="A9" s="1">
        <v>1718.1</v>
      </c>
      <c r="B9" s="1">
        <v>1597.2</v>
      </c>
      <c r="C9" s="1">
        <v>2278.4</v>
      </c>
      <c r="D9" s="1">
        <v>2064.4</v>
      </c>
      <c r="E9" s="1">
        <v>2011.2</v>
      </c>
      <c r="F9" s="1">
        <v>2279.3000000000002</v>
      </c>
    </row>
    <row r="10" spans="1:17" ht="13.5" x14ac:dyDescent="0.35">
      <c r="A10" s="1">
        <v>1792.2</v>
      </c>
      <c r="B10" s="1">
        <v>1539.7</v>
      </c>
      <c r="C10" s="1">
        <v>2289.1999999999998</v>
      </c>
      <c r="D10" s="1">
        <v>2043.1</v>
      </c>
      <c r="E10" s="1">
        <v>2079.1</v>
      </c>
      <c r="F10" s="1">
        <v>2299</v>
      </c>
    </row>
    <row r="11" spans="1:17" ht="13.5" x14ac:dyDescent="0.35">
      <c r="A11" s="1">
        <v>1703.8</v>
      </c>
      <c r="B11" s="1">
        <v>1622</v>
      </c>
      <c r="C11" s="1">
        <v>2256.9</v>
      </c>
      <c r="D11" s="1">
        <v>2029.9</v>
      </c>
      <c r="E11" s="1">
        <v>2081</v>
      </c>
      <c r="F11" s="1">
        <v>2200.3000000000002</v>
      </c>
    </row>
    <row r="12" spans="1:17" x14ac:dyDescent="0.25">
      <c r="A12" s="1">
        <v>1677.2</v>
      </c>
      <c r="B12" s="1">
        <v>1568.2</v>
      </c>
      <c r="C12" s="1">
        <v>2301.4</v>
      </c>
      <c r="D12" s="1">
        <v>2039.1</v>
      </c>
      <c r="E12" s="1">
        <v>2088</v>
      </c>
      <c r="F12" s="1">
        <v>2219.1</v>
      </c>
    </row>
    <row r="13" spans="1:17" x14ac:dyDescent="0.25">
      <c r="A13" s="1">
        <v>1692.4</v>
      </c>
      <c r="B13" s="1">
        <v>1429.5</v>
      </c>
      <c r="C13" s="1">
        <v>2314.8000000000002</v>
      </c>
      <c r="D13" s="1">
        <v>2021</v>
      </c>
      <c r="E13" s="1">
        <v>2209</v>
      </c>
      <c r="F13" s="1">
        <v>2211</v>
      </c>
    </row>
    <row r="14" spans="1:17" x14ac:dyDescent="0.25">
      <c r="A14" s="1"/>
      <c r="B14" s="1"/>
      <c r="C14" s="1"/>
      <c r="D14" s="1"/>
      <c r="E14" s="1"/>
      <c r="F14" s="1"/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4"/>
  <sheetViews>
    <sheetView topLeftCell="AJ1" workbookViewId="0">
      <selection activeCell="AN8" sqref="AN8"/>
    </sheetView>
  </sheetViews>
  <sheetFormatPr defaultRowHeight="14.4" x14ac:dyDescent="0.25"/>
  <sheetData>
    <row r="1" spans="1:102" x14ac:dyDescent="0.35">
      <c r="AJ1" s="2"/>
      <c r="AK1" s="6" t="s">
        <v>0</v>
      </c>
      <c r="AL1" s="6"/>
      <c r="AM1" s="6"/>
      <c r="AN1" s="6"/>
      <c r="AO1" s="6"/>
      <c r="AP1" s="6"/>
      <c r="AQ1" s="6"/>
      <c r="AR1" s="6"/>
      <c r="AS1" s="6"/>
      <c r="AT1" s="6"/>
      <c r="AU1" s="6"/>
      <c r="AV1" s="6" t="s">
        <v>2</v>
      </c>
      <c r="AW1" s="6"/>
      <c r="AX1" s="6"/>
      <c r="AY1" s="6"/>
      <c r="AZ1" s="6"/>
      <c r="BA1" s="6"/>
      <c r="BB1" s="6"/>
      <c r="BC1" s="6"/>
      <c r="BD1" s="6"/>
      <c r="BE1" s="6"/>
      <c r="BF1" s="6"/>
      <c r="BG1" s="6" t="s">
        <v>1</v>
      </c>
      <c r="BH1" s="6"/>
      <c r="BI1" s="6"/>
      <c r="BJ1" s="6"/>
      <c r="BK1" s="6"/>
      <c r="BL1" s="6"/>
      <c r="BM1" s="6"/>
      <c r="BN1" s="6"/>
      <c r="BO1" s="6"/>
      <c r="BP1" s="6"/>
      <c r="BQ1" s="6"/>
      <c r="BR1" s="6" t="s">
        <v>3</v>
      </c>
      <c r="BS1" s="6"/>
      <c r="BT1" s="6"/>
      <c r="BU1" s="6"/>
      <c r="BV1" s="6"/>
      <c r="BW1" s="6"/>
      <c r="BX1" s="6"/>
      <c r="BY1" s="6"/>
      <c r="BZ1" s="6"/>
      <c r="CA1" s="6"/>
      <c r="CB1" s="6"/>
      <c r="CC1" s="6" t="s">
        <v>4</v>
      </c>
      <c r="CD1" s="6"/>
      <c r="CE1" s="6"/>
      <c r="CF1" s="6"/>
      <c r="CG1" s="6"/>
      <c r="CH1" s="6"/>
      <c r="CI1" s="6"/>
      <c r="CJ1" s="6"/>
      <c r="CK1" s="6"/>
      <c r="CL1" s="6"/>
      <c r="CM1" s="6"/>
      <c r="CN1" s="6" t="s">
        <v>5</v>
      </c>
      <c r="CO1" s="6"/>
      <c r="CP1" s="6"/>
      <c r="CQ1" s="6"/>
      <c r="CR1" s="6"/>
      <c r="CS1" s="6"/>
      <c r="CT1" s="6"/>
      <c r="CU1" s="6"/>
      <c r="CV1" s="6"/>
      <c r="CW1" s="6"/>
      <c r="CX1" s="6"/>
    </row>
    <row r="2" spans="1:102" x14ac:dyDescent="0.35">
      <c r="A2" s="3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3" t="s">
        <v>25</v>
      </c>
      <c r="AK2" s="1">
        <v>110.40479999999999</v>
      </c>
      <c r="AL2" s="1">
        <v>142.96700000000001</v>
      </c>
      <c r="AM2" s="1">
        <v>139.17859999999999</v>
      </c>
      <c r="AN2" s="1">
        <v>124.6564</v>
      </c>
      <c r="AO2" s="1">
        <v>133.85679999999999</v>
      </c>
      <c r="AP2" s="1">
        <v>143.3278</v>
      </c>
      <c r="AQ2" s="1">
        <v>135.02940000000001</v>
      </c>
      <c r="AR2" s="1">
        <v>122.9426</v>
      </c>
      <c r="AS2" s="1">
        <v>142.6062</v>
      </c>
      <c r="AT2" s="1">
        <v>118.2522</v>
      </c>
      <c r="AU2" s="1">
        <v>130.0684</v>
      </c>
      <c r="AV2" s="1">
        <v>146.03380000000001</v>
      </c>
      <c r="AW2" s="1">
        <v>137.4648</v>
      </c>
      <c r="AX2" s="1">
        <v>71.979600000000005</v>
      </c>
      <c r="AY2" s="1">
        <v>138.09620000000001</v>
      </c>
      <c r="AZ2" s="1">
        <v>154.8734</v>
      </c>
      <c r="BA2" s="1">
        <v>144.8612</v>
      </c>
      <c r="BB2" s="1">
        <v>149.37119999999999</v>
      </c>
      <c r="BC2" s="1">
        <v>138.36680000000001</v>
      </c>
      <c r="BD2" s="1">
        <v>143.05719999999999</v>
      </c>
      <c r="BE2" s="1">
        <v>130.42920000000001</v>
      </c>
      <c r="BF2" s="1">
        <v>146.57499999999999</v>
      </c>
      <c r="BG2" s="1">
        <v>240.0222</v>
      </c>
      <c r="BH2" s="1">
        <v>168.04259999999999</v>
      </c>
      <c r="BI2" s="1">
        <v>249.9442</v>
      </c>
      <c r="BJ2" s="1">
        <v>233.34739999999999</v>
      </c>
      <c r="BK2" s="1">
        <v>204.75399999999999</v>
      </c>
      <c r="BL2" s="1">
        <v>165.24639999999999</v>
      </c>
      <c r="BM2" s="1">
        <v>160.37559999999999</v>
      </c>
      <c r="BN2" s="1">
        <v>190.50239999999999</v>
      </c>
      <c r="BO2" s="1">
        <v>181.03139999999999</v>
      </c>
      <c r="BP2" s="1">
        <v>179.3176</v>
      </c>
      <c r="BQ2" s="1">
        <v>233.4376</v>
      </c>
      <c r="BR2" s="1">
        <v>192.03579999999999</v>
      </c>
      <c r="BS2" s="1">
        <v>171.01920000000001</v>
      </c>
      <c r="BT2" s="1">
        <v>153.0694</v>
      </c>
      <c r="BU2" s="1">
        <v>167.14060000000001</v>
      </c>
      <c r="BV2" s="1">
        <v>191.40440000000001</v>
      </c>
      <c r="BW2" s="1">
        <v>176.07040000000001</v>
      </c>
      <c r="BX2" s="1">
        <v>163.5326</v>
      </c>
      <c r="BY2" s="1">
        <v>175.34880000000001</v>
      </c>
      <c r="BZ2" s="1">
        <v>161.27760000000001</v>
      </c>
      <c r="CA2" s="1">
        <v>214.13480000000001</v>
      </c>
      <c r="CB2" s="1">
        <v>151.44579999999999</v>
      </c>
      <c r="CC2" s="1">
        <v>124.2054</v>
      </c>
      <c r="CD2" s="1">
        <v>132.4136</v>
      </c>
      <c r="CE2" s="1">
        <v>119.8758</v>
      </c>
      <c r="CF2" s="1">
        <v>145.1318</v>
      </c>
      <c r="CG2" s="1">
        <v>131.3312</v>
      </c>
      <c r="CH2" s="1">
        <v>131.1508</v>
      </c>
      <c r="CI2" s="1">
        <v>125.6486</v>
      </c>
      <c r="CJ2" s="1">
        <v>119.1542</v>
      </c>
      <c r="CK2" s="1">
        <v>132.59399999999999</v>
      </c>
      <c r="CL2" s="1">
        <v>100.0318</v>
      </c>
      <c r="CM2" s="1">
        <v>123.123</v>
      </c>
      <c r="CN2" s="1">
        <v>275.92180000000002</v>
      </c>
      <c r="CO2" s="1">
        <v>250.66579999999999</v>
      </c>
      <c r="CP2" s="1">
        <v>219.3664</v>
      </c>
      <c r="CQ2" s="1">
        <v>145.9436</v>
      </c>
      <c r="CR2" s="1">
        <v>162.2698</v>
      </c>
      <c r="CS2" s="1">
        <v>208.72280000000001</v>
      </c>
      <c r="CT2" s="1">
        <v>138.81780000000001</v>
      </c>
      <c r="CU2" s="1">
        <v>221.08019999999999</v>
      </c>
      <c r="CV2" s="1">
        <v>237.04560000000001</v>
      </c>
      <c r="CW2" s="1">
        <v>205.29519999999999</v>
      </c>
      <c r="CX2" s="1">
        <v>232.80619999999999</v>
      </c>
    </row>
    <row r="3" spans="1:102" x14ac:dyDescent="0.35">
      <c r="A3" s="3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3" t="s">
        <v>26</v>
      </c>
      <c r="AK3" s="1">
        <v>68.961179999999999</v>
      </c>
      <c r="AL3" s="1">
        <v>67.330200000000005</v>
      </c>
      <c r="AM3" s="1">
        <v>79.0398</v>
      </c>
      <c r="AN3" s="1">
        <v>61.099020000000003</v>
      </c>
      <c r="AO3" s="1">
        <v>62.541809999999998</v>
      </c>
      <c r="AP3" s="1">
        <v>66.389250000000004</v>
      </c>
      <c r="AQ3" s="1">
        <v>62.249070000000003</v>
      </c>
      <c r="AR3" s="1">
        <v>58.631639999999997</v>
      </c>
      <c r="AS3" s="1">
        <v>69.086640000000003</v>
      </c>
      <c r="AT3" s="1">
        <v>49.661250000000003</v>
      </c>
      <c r="AU3" s="1">
        <v>53.215949999999999</v>
      </c>
      <c r="AV3" s="1">
        <v>64.172790000000006</v>
      </c>
      <c r="AW3" s="1">
        <v>67.978409999999997</v>
      </c>
      <c r="AX3" s="1">
        <v>77.806110000000004</v>
      </c>
      <c r="AY3" s="1">
        <v>68.124780000000001</v>
      </c>
      <c r="AZ3" s="1">
        <v>69.337559999999996</v>
      </c>
      <c r="BA3" s="1">
        <v>59.426220000000001</v>
      </c>
      <c r="BB3" s="1">
        <v>59.84442</v>
      </c>
      <c r="BC3" s="1">
        <v>68.982089999999999</v>
      </c>
      <c r="BD3" s="1">
        <v>72.181319999999999</v>
      </c>
      <c r="BE3" s="1">
        <v>57.377040000000001</v>
      </c>
      <c r="BF3" s="1">
        <v>57.397950000000002</v>
      </c>
      <c r="BG3" s="1">
        <v>105.6373</v>
      </c>
      <c r="BH3" s="1">
        <v>136.93960000000001</v>
      </c>
      <c r="BI3" s="1">
        <v>97.482420000000005</v>
      </c>
      <c r="BJ3" s="1">
        <v>59.028930000000003</v>
      </c>
      <c r="BK3" s="1">
        <v>107.3729</v>
      </c>
      <c r="BL3" s="1">
        <v>82.469040000000007</v>
      </c>
      <c r="BM3" s="1">
        <v>76.969710000000006</v>
      </c>
      <c r="BN3" s="1">
        <v>89.202060000000003</v>
      </c>
      <c r="BO3" s="1">
        <v>89.11842</v>
      </c>
      <c r="BP3" s="1">
        <v>88.679310000000001</v>
      </c>
      <c r="BQ3" s="1">
        <v>124.39360000000001</v>
      </c>
      <c r="BR3" s="1">
        <v>50.874029999999998</v>
      </c>
      <c r="BS3" s="1">
        <v>74.105040000000002</v>
      </c>
      <c r="BT3" s="1">
        <v>114.50320000000001</v>
      </c>
      <c r="BU3" s="1">
        <v>81.3399</v>
      </c>
      <c r="BV3" s="1">
        <v>82.427220000000005</v>
      </c>
      <c r="BW3" s="1">
        <v>68.793899999999994</v>
      </c>
      <c r="BX3" s="1">
        <v>75.192359999999994</v>
      </c>
      <c r="BY3" s="1">
        <v>83.389080000000007</v>
      </c>
      <c r="BZ3" s="1">
        <v>62.123609999999999</v>
      </c>
      <c r="CA3" s="1">
        <v>91.355789999999999</v>
      </c>
      <c r="CB3" s="1">
        <v>58.757100000000001</v>
      </c>
      <c r="CC3" s="1">
        <v>17.898959999999999</v>
      </c>
      <c r="CD3" s="1">
        <v>63.629130000000004</v>
      </c>
      <c r="CE3" s="1">
        <v>63.608220000000003</v>
      </c>
      <c r="CF3" s="1">
        <v>63.942779999999999</v>
      </c>
      <c r="CG3" s="1">
        <v>63.52458</v>
      </c>
      <c r="CH3" s="1">
        <v>73.791390000000007</v>
      </c>
      <c r="CI3" s="1">
        <v>60.137160000000002</v>
      </c>
      <c r="CJ3" s="1">
        <v>64.674629999999993</v>
      </c>
      <c r="CK3" s="1">
        <v>65.051010000000005</v>
      </c>
      <c r="CL3" s="1">
        <v>49.263959999999997</v>
      </c>
      <c r="CM3" s="1">
        <v>46.002000000000002</v>
      </c>
      <c r="CN3" s="1">
        <v>108.8784</v>
      </c>
      <c r="CO3" s="1">
        <v>142.1044</v>
      </c>
      <c r="CP3" s="1">
        <v>119.7098</v>
      </c>
      <c r="CQ3" s="1">
        <v>65.531940000000006</v>
      </c>
      <c r="CR3" s="1">
        <v>17.334389999999999</v>
      </c>
      <c r="CS3" s="1">
        <v>77.032439999999994</v>
      </c>
      <c r="CT3" s="1">
        <v>99.573419999999999</v>
      </c>
      <c r="CU3" s="1">
        <v>19.40448</v>
      </c>
      <c r="CV3" s="1">
        <v>19.467210000000001</v>
      </c>
      <c r="CW3" s="1">
        <v>48.67848</v>
      </c>
      <c r="CX3" s="1">
        <v>35.839739999999999</v>
      </c>
    </row>
    <row r="4" spans="1:102" x14ac:dyDescent="0.35">
      <c r="A4" s="3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3" t="s">
        <v>27</v>
      </c>
      <c r="AK4" s="1">
        <v>35.784320000000001</v>
      </c>
      <c r="AL4" s="1">
        <v>36.253520000000002</v>
      </c>
      <c r="AM4" s="1">
        <v>35.377679999999998</v>
      </c>
      <c r="AN4" s="1">
        <v>35.17436</v>
      </c>
      <c r="AO4" s="1">
        <v>39.318959999999997</v>
      </c>
      <c r="AP4" s="1">
        <v>35.049239999999998</v>
      </c>
      <c r="AQ4" s="1">
        <v>35.878160000000001</v>
      </c>
      <c r="AR4" s="1">
        <v>37.019880000000001</v>
      </c>
      <c r="AS4" s="1">
        <v>33.985720000000001</v>
      </c>
      <c r="AT4" s="1">
        <v>29.434480000000001</v>
      </c>
      <c r="AU4" s="1">
        <v>36.69144</v>
      </c>
      <c r="AV4" s="1">
        <v>40.460680000000004</v>
      </c>
      <c r="AW4" s="1">
        <v>36.425559999999997</v>
      </c>
      <c r="AX4" s="1">
        <v>35.283839999999998</v>
      </c>
      <c r="AY4" s="1">
        <v>36.112760000000002</v>
      </c>
      <c r="AZ4" s="1">
        <v>37.567279999999997</v>
      </c>
      <c r="BA4" s="1">
        <v>30.48236</v>
      </c>
      <c r="BB4" s="1">
        <v>38.380560000000003</v>
      </c>
      <c r="BC4" s="1">
        <v>36.316079999999999</v>
      </c>
      <c r="BD4" s="1">
        <v>36.190959999999997</v>
      </c>
      <c r="BE4" s="1">
        <v>32.359160000000003</v>
      </c>
      <c r="BF4" s="1">
        <v>32.609400000000001</v>
      </c>
      <c r="BG4" s="1">
        <v>68.018360000000001</v>
      </c>
      <c r="BH4" s="1">
        <v>64.436800000000005</v>
      </c>
      <c r="BI4" s="1">
        <v>47.389200000000002</v>
      </c>
      <c r="BJ4" s="1">
        <v>49.688279999999999</v>
      </c>
      <c r="BK4" s="1">
        <v>52.628599999999999</v>
      </c>
      <c r="BL4" s="1">
        <v>41.774439999999998</v>
      </c>
      <c r="BM4" s="1">
        <v>37.504719999999999</v>
      </c>
      <c r="BN4" s="1">
        <v>46.982559999999999</v>
      </c>
      <c r="BO4" s="1">
        <v>42.431319999999999</v>
      </c>
      <c r="BP4" s="1">
        <v>42.822319999999998</v>
      </c>
      <c r="BQ4" s="1">
        <v>49.422400000000003</v>
      </c>
      <c r="BR4" s="1">
        <v>55.131</v>
      </c>
      <c r="BS4" s="1">
        <v>41.743160000000003</v>
      </c>
      <c r="BT4" s="1">
        <v>51.658920000000002</v>
      </c>
      <c r="BU4" s="1">
        <v>45.199599999999997</v>
      </c>
      <c r="BV4" s="1">
        <v>47.748919999999998</v>
      </c>
      <c r="BW4" s="1">
        <v>46.153640000000003</v>
      </c>
      <c r="BX4" s="1">
        <v>45.449840000000002</v>
      </c>
      <c r="BY4" s="1">
        <v>45.70008</v>
      </c>
      <c r="BZ4" s="1">
        <v>40.804760000000002</v>
      </c>
      <c r="CA4" s="1">
        <v>47.514319999999998</v>
      </c>
      <c r="CB4" s="1">
        <v>44.448880000000003</v>
      </c>
      <c r="CC4" s="1">
        <v>35.925080000000001</v>
      </c>
      <c r="CD4" s="1">
        <v>34.877200000000002</v>
      </c>
      <c r="CE4" s="1">
        <v>30.357240000000001</v>
      </c>
      <c r="CF4" s="1">
        <v>33.829320000000003</v>
      </c>
      <c r="CG4" s="1">
        <v>30.76388</v>
      </c>
      <c r="CH4" s="1">
        <v>34.439279999999997</v>
      </c>
      <c r="CI4" s="1">
        <v>34.392359999999996</v>
      </c>
      <c r="CJ4" s="1">
        <v>28.08944</v>
      </c>
      <c r="CK4" s="1">
        <v>35.096159999999998</v>
      </c>
      <c r="CL4" s="1">
        <v>28.026879999999998</v>
      </c>
      <c r="CM4" s="1">
        <v>34.689520000000002</v>
      </c>
      <c r="CN4" s="1">
        <v>64.608840000000001</v>
      </c>
      <c r="CO4" s="1">
        <v>65.093680000000006</v>
      </c>
      <c r="CP4" s="1">
        <v>53.097799999999999</v>
      </c>
      <c r="CQ4" s="1">
        <v>33.125520000000002</v>
      </c>
      <c r="CR4" s="1">
        <v>44.401960000000003</v>
      </c>
      <c r="CS4" s="1">
        <v>46.669759999999997</v>
      </c>
      <c r="CT4" s="1">
        <v>48.046080000000003</v>
      </c>
      <c r="CU4" s="1">
        <v>54.333359999999999</v>
      </c>
      <c r="CV4" s="1">
        <v>56.147599999999997</v>
      </c>
      <c r="CW4" s="1">
        <v>57.242400000000004</v>
      </c>
      <c r="CX4" s="1">
        <v>53.989280000000001</v>
      </c>
    </row>
  </sheetData>
  <mergeCells count="6">
    <mergeCell ref="CN1:CX1"/>
    <mergeCell ref="AK1:AU1"/>
    <mergeCell ref="AV1:BF1"/>
    <mergeCell ref="BG1:BQ1"/>
    <mergeCell ref="BR1:CB1"/>
    <mergeCell ref="CC1:CM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/>
  </sheetViews>
  <sheetFormatPr defaultRowHeight="14.4" x14ac:dyDescent="0.25"/>
  <sheetData>
    <row r="1" spans="1:6" ht="13.5" x14ac:dyDescent="0.3"/>
    <row r="2" spans="1:6" ht="13.5" x14ac:dyDescent="0.35">
      <c r="A2" s="2" t="s">
        <v>0</v>
      </c>
      <c r="B2" s="2" t="s">
        <v>2</v>
      </c>
      <c r="C2" s="2" t="s">
        <v>1</v>
      </c>
      <c r="D2" s="2" t="s">
        <v>3</v>
      </c>
      <c r="E2" s="2" t="s">
        <v>4</v>
      </c>
      <c r="F2" s="2" t="s">
        <v>5</v>
      </c>
    </row>
    <row r="3" spans="1:6" ht="13.5" x14ac:dyDescent="0.35">
      <c r="A3" s="1">
        <v>1000.867</v>
      </c>
      <c r="B3" s="1">
        <v>1176.7840000000001</v>
      </c>
      <c r="C3" s="1">
        <v>1464.6759999999999</v>
      </c>
      <c r="D3" s="1">
        <v>1367.1110000000001</v>
      </c>
      <c r="E3" s="1">
        <v>1196.8969999999999</v>
      </c>
      <c r="F3" s="1">
        <v>1676.317</v>
      </c>
    </row>
    <row r="4" spans="1:6" ht="13.5" x14ac:dyDescent="0.35">
      <c r="A4" s="1">
        <v>1285.7570000000001</v>
      </c>
      <c r="B4" s="1">
        <v>797.9316</v>
      </c>
      <c r="C4" s="1">
        <v>1527.117</v>
      </c>
      <c r="D4" s="1">
        <v>1377.0170000000001</v>
      </c>
      <c r="E4" s="1">
        <v>1095.1300000000001</v>
      </c>
      <c r="F4" s="1">
        <v>1685.3230000000001</v>
      </c>
    </row>
    <row r="5" spans="1:6" ht="13.5" x14ac:dyDescent="0.35">
      <c r="A5" s="1">
        <v>1183.3879999999999</v>
      </c>
      <c r="B5" s="1">
        <v>1092.7280000000001</v>
      </c>
      <c r="C5" s="1">
        <v>2117.6109999999999</v>
      </c>
      <c r="D5" s="1">
        <v>1520.213</v>
      </c>
      <c r="E5" s="1">
        <v>1217.011</v>
      </c>
      <c r="F5" s="1">
        <v>1597.364</v>
      </c>
    </row>
    <row r="6" spans="1:6" ht="13.5" x14ac:dyDescent="0.35">
      <c r="A6" s="1">
        <v>1183.3879999999999</v>
      </c>
      <c r="B6" s="1">
        <v>942.92819999999995</v>
      </c>
      <c r="C6" s="1">
        <v>1886.4570000000001</v>
      </c>
      <c r="D6" s="1">
        <v>1385.123</v>
      </c>
      <c r="E6" s="1">
        <v>1507.424</v>
      </c>
      <c r="F6" s="1">
        <v>1785.289</v>
      </c>
    </row>
    <row r="7" spans="1:6" ht="13.5" x14ac:dyDescent="0.35">
      <c r="A7" s="1">
        <v>1477.5840000000001</v>
      </c>
      <c r="B7" s="1">
        <v>1256.9369999999999</v>
      </c>
      <c r="C7" s="1">
        <v>1805.403</v>
      </c>
      <c r="D7" s="1">
        <v>1220.0129999999999</v>
      </c>
      <c r="E7" s="1">
        <v>1338.2919999999999</v>
      </c>
      <c r="F7" s="1">
        <v>1256.9369999999999</v>
      </c>
    </row>
    <row r="8" spans="1:6" ht="13.5" x14ac:dyDescent="0.35">
      <c r="A8" s="1">
        <v>1476.9839999999999</v>
      </c>
      <c r="B8" s="1">
        <v>1386.3240000000001</v>
      </c>
      <c r="C8" s="1">
        <v>1656.5039999999999</v>
      </c>
      <c r="D8" s="1">
        <v>1595.2629999999999</v>
      </c>
      <c r="E8" s="1">
        <v>1266.5440000000001</v>
      </c>
      <c r="F8" s="1">
        <v>2145.83</v>
      </c>
    </row>
    <row r="9" spans="1:6" ht="13.5" x14ac:dyDescent="0.35">
      <c r="A9" s="1">
        <v>1209.5060000000001</v>
      </c>
      <c r="B9" s="1">
        <v>1233.222</v>
      </c>
      <c r="C9" s="1">
        <v>2101.6999999999998</v>
      </c>
      <c r="D9" s="1">
        <v>1530.1189999999999</v>
      </c>
      <c r="E9" s="1">
        <v>1280.653</v>
      </c>
      <c r="F9" s="1">
        <v>1998.732</v>
      </c>
    </row>
    <row r="10" spans="1:6" ht="13.5" x14ac:dyDescent="0.35">
      <c r="A10" s="1">
        <v>1203.502</v>
      </c>
      <c r="B10" s="1">
        <v>1400.133</v>
      </c>
      <c r="C10" s="1">
        <v>1410.34</v>
      </c>
      <c r="D10" s="1">
        <v>1400.133</v>
      </c>
      <c r="E10" s="1">
        <v>1595.8630000000001</v>
      </c>
      <c r="F10" s="1">
        <v>1514.809</v>
      </c>
    </row>
    <row r="11" spans="1:6" ht="13.5" x14ac:dyDescent="0.35">
      <c r="A11" s="1">
        <v>1479.386</v>
      </c>
      <c r="B11" s="1">
        <v>1226.9169999999999</v>
      </c>
      <c r="C11" s="1">
        <v>1587.758</v>
      </c>
      <c r="D11" s="1">
        <v>1690.4259999999999</v>
      </c>
      <c r="E11" s="1">
        <v>1626.4839999999999</v>
      </c>
      <c r="F11" s="1">
        <v>1508.2049999999999</v>
      </c>
    </row>
    <row r="12" spans="1:6" x14ac:dyDescent="0.25">
      <c r="A12" s="1">
        <v>1217.011</v>
      </c>
      <c r="B12" s="1">
        <v>1497.097</v>
      </c>
      <c r="C12" s="1">
        <v>1701.8340000000001</v>
      </c>
      <c r="D12" s="1">
        <v>1574.249</v>
      </c>
      <c r="E12" s="1">
        <v>1501.3</v>
      </c>
      <c r="F12" s="1">
        <v>1924.582000000000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/>
  </sheetViews>
  <sheetFormatPr defaultRowHeight="14.4" x14ac:dyDescent="0.25"/>
  <sheetData>
    <row r="1" spans="1:6" ht="13.5" x14ac:dyDescent="0.3"/>
    <row r="2" spans="1:6" ht="13.5" x14ac:dyDescent="0.35">
      <c r="A2" s="2" t="s">
        <v>0</v>
      </c>
      <c r="B2" s="2" t="s">
        <v>2</v>
      </c>
      <c r="C2" s="2" t="s">
        <v>1</v>
      </c>
      <c r="D2" s="2" t="s">
        <v>3</v>
      </c>
      <c r="E2" s="2" t="s">
        <v>4</v>
      </c>
      <c r="F2" s="2" t="s">
        <v>5</v>
      </c>
    </row>
    <row r="3" spans="1:6" ht="13.5" x14ac:dyDescent="0.35">
      <c r="A3" s="1">
        <v>97.545559999999995</v>
      </c>
      <c r="B3" s="1">
        <v>95.631270000000001</v>
      </c>
      <c r="C3" s="1">
        <v>73.825010000000006</v>
      </c>
      <c r="D3" s="1">
        <v>106.2847</v>
      </c>
      <c r="E3" s="1">
        <v>65.169089999999997</v>
      </c>
      <c r="F3" s="1">
        <v>55.764099999999999</v>
      </c>
    </row>
    <row r="4" spans="1:6" ht="13.5" x14ac:dyDescent="0.35">
      <c r="A4" s="1">
        <v>100.54179999999999</v>
      </c>
      <c r="B4" s="1">
        <v>149.73079999999999</v>
      </c>
      <c r="C4" s="1">
        <v>129.173</v>
      </c>
      <c r="D4" s="1">
        <v>119.3518</v>
      </c>
      <c r="E4" s="1">
        <v>143.07239999999999</v>
      </c>
      <c r="F4" s="1">
        <v>113.6922</v>
      </c>
    </row>
    <row r="5" spans="1:6" ht="13.5" x14ac:dyDescent="0.35">
      <c r="A5" s="1">
        <v>132.00280000000001</v>
      </c>
      <c r="B5" s="1">
        <v>157.3879</v>
      </c>
      <c r="C5" s="1">
        <v>107.36669999999999</v>
      </c>
      <c r="D5" s="1">
        <v>65.169089999999997</v>
      </c>
      <c r="E5" s="1">
        <v>77.320670000000007</v>
      </c>
      <c r="F5" s="1">
        <v>112.02760000000001</v>
      </c>
    </row>
    <row r="6" spans="1:6" ht="13.5" x14ac:dyDescent="0.35">
      <c r="A6" s="1">
        <v>99.709540000000004</v>
      </c>
      <c r="B6" s="1">
        <v>114.8574</v>
      </c>
      <c r="C6" s="1">
        <v>111.1121</v>
      </c>
      <c r="D6" s="1">
        <v>47.607559999999999</v>
      </c>
      <c r="E6" s="1">
        <v>66.334310000000002</v>
      </c>
      <c r="F6" s="1">
        <v>98.461089999999999</v>
      </c>
    </row>
    <row r="7" spans="1:6" ht="13.5" x14ac:dyDescent="0.35">
      <c r="A7" s="1">
        <v>82.813850000000002</v>
      </c>
      <c r="B7" s="1">
        <v>142.32329999999999</v>
      </c>
      <c r="C7" s="1">
        <v>129.08969999999999</v>
      </c>
      <c r="D7" s="1">
        <v>116.4388</v>
      </c>
      <c r="E7" s="1">
        <v>81.232479999999995</v>
      </c>
      <c r="F7" s="1">
        <v>137.57919999999999</v>
      </c>
    </row>
    <row r="8" spans="1:6" ht="13.5" x14ac:dyDescent="0.35">
      <c r="A8" s="1">
        <v>124.6785</v>
      </c>
      <c r="B8" s="1">
        <v>102.9555</v>
      </c>
      <c r="C8" s="1">
        <v>173.53460000000001</v>
      </c>
      <c r="D8" s="1">
        <v>50.187690000000003</v>
      </c>
      <c r="E8" s="1">
        <v>99.459850000000003</v>
      </c>
      <c r="F8" s="1">
        <v>118.3531</v>
      </c>
    </row>
    <row r="9" spans="1:6" ht="13.5" x14ac:dyDescent="0.35">
      <c r="A9" s="1">
        <v>96.047420000000002</v>
      </c>
      <c r="B9" s="1">
        <v>117.1046</v>
      </c>
      <c r="C9" s="1">
        <v>141.49100000000001</v>
      </c>
      <c r="D9" s="1">
        <v>67.499529999999993</v>
      </c>
      <c r="E9" s="1">
        <v>104.7033</v>
      </c>
      <c r="F9" s="1">
        <v>118.10339999999999</v>
      </c>
    </row>
    <row r="10" spans="1:6" ht="13.5" x14ac:dyDescent="0.35">
      <c r="A10" s="1">
        <v>25.052230000000002</v>
      </c>
      <c r="B10" s="1">
        <v>26.134219999999999</v>
      </c>
      <c r="C10" s="1">
        <v>132.83510000000001</v>
      </c>
      <c r="D10" s="1">
        <v>57.844850000000001</v>
      </c>
      <c r="E10" s="1">
        <v>105.1195</v>
      </c>
      <c r="F10" s="1">
        <v>119.9344</v>
      </c>
    </row>
    <row r="11" spans="1:6" ht="13.5" x14ac:dyDescent="0.35">
      <c r="A11" s="1">
        <v>61.923119999999997</v>
      </c>
      <c r="B11" s="1">
        <v>126.4264</v>
      </c>
      <c r="C11" s="1">
        <v>149.98050000000001</v>
      </c>
      <c r="D11" s="1">
        <v>75.073459999999997</v>
      </c>
      <c r="E11" s="1">
        <v>83.729380000000006</v>
      </c>
      <c r="F11" s="1">
        <v>194.0924</v>
      </c>
    </row>
    <row r="12" spans="1:6" x14ac:dyDescent="0.25">
      <c r="A12" s="1">
        <v>26.883289999999999</v>
      </c>
      <c r="B12" s="1">
        <v>77.820049999999995</v>
      </c>
      <c r="C12" s="1">
        <v>103.5381</v>
      </c>
      <c r="D12" s="1">
        <v>88.88964</v>
      </c>
      <c r="E12" s="1">
        <v>72.4101</v>
      </c>
      <c r="F12" s="1">
        <v>90.304550000000006</v>
      </c>
    </row>
    <row r="13" spans="1:6" x14ac:dyDescent="0.25">
      <c r="A13" s="1">
        <v>25.301919999999999</v>
      </c>
      <c r="B13" s="1">
        <v>108.6152</v>
      </c>
      <c r="C13" s="1">
        <v>112.3605</v>
      </c>
      <c r="D13" s="1">
        <v>57.844850000000001</v>
      </c>
      <c r="E13" s="1">
        <v>78.90204</v>
      </c>
      <c r="F13" s="1">
        <v>118.7692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4"/>
  <sheetViews>
    <sheetView workbookViewId="0">
      <selection activeCell="K22" sqref="K22"/>
    </sheetView>
  </sheetViews>
  <sheetFormatPr defaultRowHeight="14.4" x14ac:dyDescent="0.25"/>
  <sheetData>
    <row r="1" spans="1:67" x14ac:dyDescent="0.35">
      <c r="A1" s="2"/>
      <c r="B1" s="6" t="s">
        <v>0</v>
      </c>
      <c r="C1" s="6"/>
      <c r="D1" s="6"/>
      <c r="E1" s="6"/>
      <c r="F1" s="6"/>
      <c r="G1" s="6"/>
      <c r="H1" s="6"/>
      <c r="I1" s="6"/>
      <c r="J1" s="6"/>
      <c r="K1" s="6"/>
      <c r="L1" s="6"/>
      <c r="M1" s="6" t="s">
        <v>2</v>
      </c>
      <c r="N1" s="6"/>
      <c r="O1" s="6"/>
      <c r="P1" s="6"/>
      <c r="Q1" s="6"/>
      <c r="R1" s="6"/>
      <c r="S1" s="6"/>
      <c r="T1" s="6"/>
      <c r="U1" s="6"/>
      <c r="V1" s="6"/>
      <c r="W1" s="6"/>
      <c r="X1" s="6" t="s">
        <v>1</v>
      </c>
      <c r="Y1" s="6"/>
      <c r="Z1" s="6"/>
      <c r="AA1" s="6"/>
      <c r="AB1" s="6"/>
      <c r="AC1" s="6"/>
      <c r="AD1" s="6"/>
      <c r="AE1" s="6"/>
      <c r="AF1" s="6"/>
      <c r="AG1" s="6"/>
      <c r="AH1" s="6"/>
      <c r="AI1" s="6" t="s">
        <v>3</v>
      </c>
      <c r="AJ1" s="6"/>
      <c r="AK1" s="6"/>
      <c r="AL1" s="6"/>
      <c r="AM1" s="6"/>
      <c r="AN1" s="6"/>
      <c r="AO1" s="6"/>
      <c r="AP1" s="6"/>
      <c r="AQ1" s="6"/>
      <c r="AR1" s="6"/>
      <c r="AS1" s="6"/>
      <c r="AT1" s="6" t="s">
        <v>4</v>
      </c>
      <c r="AU1" s="6"/>
      <c r="AV1" s="6"/>
      <c r="AW1" s="6"/>
      <c r="AX1" s="6"/>
      <c r="AY1" s="6"/>
      <c r="AZ1" s="6"/>
      <c r="BA1" s="6"/>
      <c r="BB1" s="6"/>
      <c r="BC1" s="6"/>
      <c r="BD1" s="6"/>
      <c r="BE1" s="6" t="s">
        <v>5</v>
      </c>
      <c r="BF1" s="6"/>
      <c r="BG1" s="6"/>
      <c r="BH1" s="6"/>
      <c r="BI1" s="6"/>
      <c r="BJ1" s="6"/>
      <c r="BK1" s="6"/>
      <c r="BL1" s="6"/>
      <c r="BM1" s="6"/>
      <c r="BN1" s="6"/>
      <c r="BO1" s="6"/>
    </row>
    <row r="2" spans="1:67" x14ac:dyDescent="0.35">
      <c r="A2" s="3" t="s">
        <v>25</v>
      </c>
      <c r="B2" s="1">
        <v>2.4116399999999998</v>
      </c>
      <c r="C2" s="1">
        <v>2.8115999999999999</v>
      </c>
      <c r="D2" s="1">
        <v>2.4908399999999999</v>
      </c>
      <c r="E2" s="1">
        <v>2.6386799999999999</v>
      </c>
      <c r="F2" s="1">
        <v>2.4974400000000001</v>
      </c>
      <c r="G2" s="1">
        <v>2.7126000000000001</v>
      </c>
      <c r="H2" s="1">
        <v>2.7218399999999998</v>
      </c>
      <c r="I2" s="1">
        <v>2.4789599999999998</v>
      </c>
      <c r="J2" s="1">
        <v>2.65056</v>
      </c>
      <c r="K2" s="1">
        <v>2.0842800000000001</v>
      </c>
      <c r="L2" s="1">
        <v>2.8129200000000001</v>
      </c>
      <c r="M2" s="1">
        <v>2.2704</v>
      </c>
      <c r="N2" s="1">
        <v>2.6334</v>
      </c>
      <c r="O2" s="1">
        <v>2.72052</v>
      </c>
      <c r="P2" s="1">
        <v>2.5713599999999999</v>
      </c>
      <c r="Q2" s="1">
        <v>2.4433199999999999</v>
      </c>
      <c r="R2" s="1">
        <v>2.4736799999999999</v>
      </c>
      <c r="S2" s="1">
        <v>2.58588</v>
      </c>
      <c r="T2" s="1">
        <v>2.5436399999999999</v>
      </c>
      <c r="U2" s="1">
        <v>2.55552</v>
      </c>
      <c r="V2" s="1">
        <v>2.82612</v>
      </c>
      <c r="W2" s="1">
        <v>2.2017600000000002</v>
      </c>
      <c r="X2" s="1">
        <v>3.1785600000000001</v>
      </c>
      <c r="Y2" s="1">
        <v>3.1917599999999999</v>
      </c>
      <c r="Z2" s="1">
        <v>3.30132</v>
      </c>
      <c r="AA2" s="1">
        <v>3.2128800000000002</v>
      </c>
      <c r="AB2" s="1">
        <v>3.2128800000000002</v>
      </c>
      <c r="AC2" s="1">
        <v>3.4821599999999999</v>
      </c>
      <c r="AD2" s="1">
        <v>3.3</v>
      </c>
      <c r="AE2" s="1">
        <v>3.3026399999999998</v>
      </c>
      <c r="AF2" s="1">
        <v>3.2221199999999999</v>
      </c>
      <c r="AG2" s="1">
        <v>3.2934000000000001</v>
      </c>
      <c r="AH2" s="1">
        <v>2.8881600000000001</v>
      </c>
      <c r="AI2" s="1">
        <v>2.2743600000000002</v>
      </c>
      <c r="AJ2" s="1">
        <v>2.3258399999999999</v>
      </c>
      <c r="AK2" s="1">
        <v>3.0901200000000002</v>
      </c>
      <c r="AL2" s="1">
        <v>2.7376800000000001</v>
      </c>
      <c r="AM2" s="1">
        <v>2.6901600000000001</v>
      </c>
      <c r="AN2" s="1">
        <v>2.5753200000000001</v>
      </c>
      <c r="AO2" s="1">
        <v>3.4623599999999999</v>
      </c>
      <c r="AP2" s="1">
        <v>3.2392799999999999</v>
      </c>
      <c r="AQ2" s="1">
        <v>2.9132400000000001</v>
      </c>
      <c r="AR2" s="1">
        <v>2.6954400000000001</v>
      </c>
      <c r="AS2" s="1">
        <v>3.4108800000000001</v>
      </c>
      <c r="AT2" s="1">
        <v>2.55552</v>
      </c>
      <c r="AU2" s="1">
        <v>2.65584</v>
      </c>
      <c r="AV2" s="1">
        <v>2.9634</v>
      </c>
      <c r="AW2" s="1">
        <v>2.5502400000000001</v>
      </c>
      <c r="AX2" s="1">
        <v>2.6347200000000002</v>
      </c>
      <c r="AY2" s="1">
        <v>2.8762799999999999</v>
      </c>
      <c r="AZ2" s="1">
        <v>2.7852000000000001</v>
      </c>
      <c r="BA2" s="1">
        <v>2.9264399999999999</v>
      </c>
      <c r="BB2" s="1">
        <v>2.3509199999999999</v>
      </c>
      <c r="BC2" s="1">
        <v>2.4340799999999998</v>
      </c>
      <c r="BD2" s="1">
        <v>2.4340799999999998</v>
      </c>
      <c r="BE2" s="1">
        <v>2.7746400000000002</v>
      </c>
      <c r="BF2" s="1">
        <v>3.2075999999999998</v>
      </c>
      <c r="BG2" s="1">
        <v>3.3026399999999998</v>
      </c>
      <c r="BH2" s="1">
        <v>3.78972</v>
      </c>
      <c r="BI2" s="1">
        <v>3.1046399999999998</v>
      </c>
      <c r="BJ2" s="1">
        <v>3.3395999999999999</v>
      </c>
      <c r="BK2" s="1">
        <v>3.1666799999999999</v>
      </c>
      <c r="BL2" s="1">
        <v>3.2630400000000002</v>
      </c>
      <c r="BM2" s="1">
        <v>3.2709600000000001</v>
      </c>
      <c r="BN2" s="1">
        <v>3.3937200000000001</v>
      </c>
      <c r="BO2" s="1">
        <v>3.5045999999999999</v>
      </c>
    </row>
    <row r="3" spans="1:67" x14ac:dyDescent="0.35">
      <c r="A3" s="3" t="s">
        <v>26</v>
      </c>
      <c r="B3" s="1">
        <v>0.37976399999999999</v>
      </c>
      <c r="C3" s="1">
        <v>0.40869800000000001</v>
      </c>
      <c r="D3" s="1">
        <v>0.35888500000000001</v>
      </c>
      <c r="E3" s="1">
        <v>0.37146200000000001</v>
      </c>
      <c r="F3" s="1">
        <v>0.342281</v>
      </c>
      <c r="G3" s="1">
        <v>0.359296</v>
      </c>
      <c r="H3" s="1">
        <v>0.37326999999999999</v>
      </c>
      <c r="I3" s="1">
        <v>0.33965000000000001</v>
      </c>
      <c r="J3" s="1">
        <v>0.37022899999999997</v>
      </c>
      <c r="K3" s="1">
        <v>0.22062499999999999</v>
      </c>
      <c r="L3" s="1">
        <v>0.37146200000000001</v>
      </c>
      <c r="M3" s="1">
        <v>0.33258100000000002</v>
      </c>
      <c r="N3" s="1">
        <v>0.38124400000000003</v>
      </c>
      <c r="O3" s="1">
        <v>0.402862</v>
      </c>
      <c r="P3" s="1">
        <v>0.35082999999999998</v>
      </c>
      <c r="Q3" s="1">
        <v>0.36020000000000002</v>
      </c>
      <c r="R3" s="1">
        <v>0.35181600000000002</v>
      </c>
      <c r="S3" s="1">
        <v>0.38568200000000002</v>
      </c>
      <c r="T3" s="1">
        <v>0.34803499999999998</v>
      </c>
      <c r="U3" s="1">
        <v>0.33669100000000002</v>
      </c>
      <c r="V3" s="1">
        <v>0.35946099999999997</v>
      </c>
      <c r="W3" s="1">
        <v>0.27684999999999998</v>
      </c>
      <c r="X3" s="1">
        <v>0.54662999999999995</v>
      </c>
      <c r="Y3" s="1">
        <v>0.56159000000000003</v>
      </c>
      <c r="Z3" s="1">
        <v>0.58304500000000004</v>
      </c>
      <c r="AA3" s="1">
        <v>0.57827700000000004</v>
      </c>
      <c r="AB3" s="1">
        <v>0.57778399999999996</v>
      </c>
      <c r="AC3" s="1">
        <v>0.59767599999999999</v>
      </c>
      <c r="AD3" s="1">
        <v>0.56956399999999996</v>
      </c>
      <c r="AE3" s="1">
        <v>0.58008499999999996</v>
      </c>
      <c r="AF3" s="1">
        <v>0.56085099999999999</v>
      </c>
      <c r="AG3" s="1">
        <v>0.572523</v>
      </c>
      <c r="AH3" s="1">
        <v>0.48292499999999999</v>
      </c>
      <c r="AI3" s="1">
        <v>0.320662</v>
      </c>
      <c r="AJ3" s="1">
        <v>0.30570199999999997</v>
      </c>
      <c r="AK3" s="1">
        <v>0.43459100000000001</v>
      </c>
      <c r="AL3" s="1">
        <v>0.36135099999999998</v>
      </c>
      <c r="AM3" s="1">
        <v>0.37277700000000003</v>
      </c>
      <c r="AN3" s="1">
        <v>0.31186700000000001</v>
      </c>
      <c r="AO3" s="1">
        <v>0.372859</v>
      </c>
      <c r="AP3" s="1">
        <v>0.37951699999999999</v>
      </c>
      <c r="AQ3" s="1">
        <v>0.36998199999999998</v>
      </c>
      <c r="AR3" s="1">
        <v>0.340144</v>
      </c>
      <c r="AS3" s="1">
        <v>0.35707699999999998</v>
      </c>
      <c r="AT3" s="1">
        <v>0.31745600000000002</v>
      </c>
      <c r="AU3" s="1">
        <v>0.361433</v>
      </c>
      <c r="AV3" s="1">
        <v>0.39045000000000002</v>
      </c>
      <c r="AW3" s="1">
        <v>0.28942600000000002</v>
      </c>
      <c r="AX3" s="1">
        <v>0.38765500000000003</v>
      </c>
      <c r="AY3" s="1">
        <v>0.34885699999999997</v>
      </c>
      <c r="AZ3" s="1">
        <v>0.359707</v>
      </c>
      <c r="BA3" s="1">
        <v>0.35058299999999998</v>
      </c>
      <c r="BB3" s="1">
        <v>0.31367499999999998</v>
      </c>
      <c r="BC3" s="1">
        <v>0.329704</v>
      </c>
      <c r="BD3" s="1">
        <v>0.320909</v>
      </c>
      <c r="BE3" s="1">
        <v>0.57416699999999998</v>
      </c>
      <c r="BF3" s="1">
        <v>0.52081900000000003</v>
      </c>
      <c r="BG3" s="1">
        <v>0.52879299999999996</v>
      </c>
      <c r="BH3" s="1">
        <v>0.618062</v>
      </c>
      <c r="BI3" s="1">
        <v>0.62809000000000004</v>
      </c>
      <c r="BJ3" s="1">
        <v>0.54786299999999999</v>
      </c>
      <c r="BK3" s="1">
        <v>0.49336400000000002</v>
      </c>
      <c r="BL3" s="1">
        <v>0.52049000000000001</v>
      </c>
      <c r="BM3" s="1">
        <v>0.50955799999999996</v>
      </c>
      <c r="BN3" s="1">
        <v>0.54194500000000001</v>
      </c>
      <c r="BO3" s="1">
        <v>0.52139500000000005</v>
      </c>
    </row>
    <row r="4" spans="1:67" x14ac:dyDescent="0.35">
      <c r="A4" s="3" t="s">
        <v>27</v>
      </c>
      <c r="B4" s="1">
        <v>0.38590999999999998</v>
      </c>
      <c r="C4" s="1">
        <v>0.415412</v>
      </c>
      <c r="D4" s="1">
        <v>0.37279800000000002</v>
      </c>
      <c r="E4" s="1">
        <v>0.40170400000000001</v>
      </c>
      <c r="F4" s="1">
        <v>0.39544600000000002</v>
      </c>
      <c r="G4" s="1">
        <v>0.75006600000000001</v>
      </c>
      <c r="H4" s="1">
        <v>0.39484999999999998</v>
      </c>
      <c r="I4" s="1">
        <v>0.38441999999999998</v>
      </c>
      <c r="J4" s="1">
        <v>0.40587600000000001</v>
      </c>
      <c r="K4" s="1">
        <v>0.299788</v>
      </c>
      <c r="L4" s="1">
        <v>0.41839199999999999</v>
      </c>
      <c r="M4" s="1">
        <v>0.37846000000000002</v>
      </c>
      <c r="N4" s="1">
        <v>0.47739599999999999</v>
      </c>
      <c r="O4" s="1">
        <v>0.42465000000000003</v>
      </c>
      <c r="P4" s="1">
        <v>0.36743399999999998</v>
      </c>
      <c r="Q4" s="1">
        <v>0.380546</v>
      </c>
      <c r="R4" s="1">
        <v>0.73307999999999995</v>
      </c>
      <c r="S4" s="1">
        <v>0.42196800000000001</v>
      </c>
      <c r="T4" s="1">
        <v>0.40557799999999999</v>
      </c>
      <c r="U4" s="1">
        <v>0.375778</v>
      </c>
      <c r="V4" s="1">
        <v>0.440444</v>
      </c>
      <c r="W4" s="1">
        <v>0.34419</v>
      </c>
      <c r="X4" s="1">
        <v>0.34031600000000001</v>
      </c>
      <c r="Y4" s="1">
        <v>0.36326199999999997</v>
      </c>
      <c r="Z4" s="1">
        <v>0.35521599999999998</v>
      </c>
      <c r="AA4" s="1">
        <v>0.37786399999999998</v>
      </c>
      <c r="AB4" s="1">
        <v>0.35134199999999999</v>
      </c>
      <c r="AC4" s="1">
        <v>0.65768599999999999</v>
      </c>
      <c r="AD4" s="1">
        <v>0.40855799999999998</v>
      </c>
      <c r="AE4" s="1">
        <v>0.37995000000000001</v>
      </c>
      <c r="AF4" s="1">
        <v>0.39246599999999998</v>
      </c>
      <c r="AG4" s="1">
        <v>0.39455200000000001</v>
      </c>
      <c r="AH4" s="1">
        <v>0.34299800000000003</v>
      </c>
      <c r="AI4" s="1">
        <v>0.348362</v>
      </c>
      <c r="AJ4" s="1">
        <v>0.32422400000000001</v>
      </c>
      <c r="AK4" s="1">
        <v>0.412134</v>
      </c>
      <c r="AL4" s="1">
        <v>0.38859199999999999</v>
      </c>
      <c r="AM4" s="1">
        <v>0.41362399999999999</v>
      </c>
      <c r="AN4" s="1">
        <v>0.72563</v>
      </c>
      <c r="AO4" s="1">
        <v>0.43329200000000001</v>
      </c>
      <c r="AP4" s="1">
        <v>0.38918799999999998</v>
      </c>
      <c r="AQ4" s="1">
        <v>0.41869000000000001</v>
      </c>
      <c r="AR4" s="1">
        <v>0.40289599999999998</v>
      </c>
      <c r="AS4" s="1">
        <v>0.39634000000000003</v>
      </c>
      <c r="AT4" s="1">
        <v>0.35372599999999998</v>
      </c>
      <c r="AU4" s="1">
        <v>0.370116</v>
      </c>
      <c r="AV4" s="1">
        <v>0.38769799999999999</v>
      </c>
      <c r="AW4" s="1">
        <v>0.36713600000000002</v>
      </c>
      <c r="AX4" s="1">
        <v>0.40736600000000001</v>
      </c>
      <c r="AY4" s="1">
        <v>0.89668199999999998</v>
      </c>
      <c r="AZ4" s="1">
        <v>0.39812799999999998</v>
      </c>
      <c r="BA4" s="1">
        <v>0.40498200000000001</v>
      </c>
      <c r="BB4" s="1">
        <v>0.36207</v>
      </c>
      <c r="BC4" s="1">
        <v>0.37697000000000003</v>
      </c>
      <c r="BD4" s="1">
        <v>0.36475200000000002</v>
      </c>
      <c r="BE4" s="1">
        <v>0.271478</v>
      </c>
      <c r="BF4" s="1">
        <v>0.32422400000000001</v>
      </c>
      <c r="BG4" s="1">
        <v>0.37697000000000003</v>
      </c>
      <c r="BH4" s="1">
        <v>0.39216800000000002</v>
      </c>
      <c r="BI4" s="1">
        <v>0.38173800000000002</v>
      </c>
      <c r="BJ4" s="1">
        <v>0.70566399999999996</v>
      </c>
      <c r="BK4" s="1">
        <v>0.36892399999999997</v>
      </c>
      <c r="BL4" s="1">
        <v>0.37786399999999998</v>
      </c>
      <c r="BM4" s="1">
        <v>0.38144</v>
      </c>
      <c r="BN4" s="1">
        <v>0.40468399999999999</v>
      </c>
      <c r="BO4" s="1">
        <v>0.35909000000000002</v>
      </c>
    </row>
  </sheetData>
  <mergeCells count="6">
    <mergeCell ref="BE1:BO1"/>
    <mergeCell ref="B1:L1"/>
    <mergeCell ref="M1:W1"/>
    <mergeCell ref="X1:AH1"/>
    <mergeCell ref="AI1:AS1"/>
    <mergeCell ref="AT1:BD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3</vt:i4>
      </vt:variant>
    </vt:vector>
  </HeadingPairs>
  <TitlesOfParts>
    <vt:vector size="43" baseType="lpstr">
      <vt:lpstr>figure 1a </vt:lpstr>
      <vt:lpstr>figure 1c</vt:lpstr>
      <vt:lpstr>figure 1d</vt:lpstr>
      <vt:lpstr>figure 1e </vt:lpstr>
      <vt:lpstr>figure 1f</vt:lpstr>
      <vt:lpstr>figure 2a</vt:lpstr>
      <vt:lpstr>figure 2b</vt:lpstr>
      <vt:lpstr>figure 2c</vt:lpstr>
      <vt:lpstr>figure 2e</vt:lpstr>
      <vt:lpstr>figure 2f</vt:lpstr>
      <vt:lpstr>figure 2g</vt:lpstr>
      <vt:lpstr>figure 2h</vt:lpstr>
      <vt:lpstr>figure 2i</vt:lpstr>
      <vt:lpstr>figure 2j</vt:lpstr>
      <vt:lpstr>figure 3a</vt:lpstr>
      <vt:lpstr>figure 3b</vt:lpstr>
      <vt:lpstr>figure 3c</vt:lpstr>
      <vt:lpstr>figure 3e</vt:lpstr>
      <vt:lpstr>figure 3h</vt:lpstr>
      <vt:lpstr>figure 3i</vt:lpstr>
      <vt:lpstr>figure 3j</vt:lpstr>
      <vt:lpstr>figure 3k</vt:lpstr>
      <vt:lpstr>figure 3l</vt:lpstr>
      <vt:lpstr>figure 4d</vt:lpstr>
      <vt:lpstr>figure 5b</vt:lpstr>
      <vt:lpstr>figure 5e</vt:lpstr>
      <vt:lpstr>figure 5f</vt:lpstr>
      <vt:lpstr>figure 5g</vt:lpstr>
      <vt:lpstr>figure 5h</vt:lpstr>
      <vt:lpstr>figure 5i</vt:lpstr>
      <vt:lpstr>figure 5j</vt:lpstr>
      <vt:lpstr>figure 5l</vt:lpstr>
      <vt:lpstr>figure 5m</vt:lpstr>
      <vt:lpstr>figure 5n</vt:lpstr>
      <vt:lpstr>Supplementary Figure 2a</vt:lpstr>
      <vt:lpstr>Supplementary Figure 2b</vt:lpstr>
      <vt:lpstr>Supplementary Figure 2c</vt:lpstr>
      <vt:lpstr>supplementary figure 3d</vt:lpstr>
      <vt:lpstr>supplementary figure 5a</vt:lpstr>
      <vt:lpstr>supplementary figure 5b</vt:lpstr>
      <vt:lpstr>supplementary figure 5c</vt:lpstr>
      <vt:lpstr>supplementary figure 5d</vt:lpstr>
      <vt:lpstr>supplementary figure 5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珊珊</dc:creator>
  <cp:lastModifiedBy>孙珊珊</cp:lastModifiedBy>
  <dcterms:created xsi:type="dcterms:W3CDTF">2021-09-16T13:59:52Z</dcterms:created>
  <dcterms:modified xsi:type="dcterms:W3CDTF">2021-09-23T02:23:46Z</dcterms:modified>
</cp:coreProperties>
</file>